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ocuments/_PAUC34f/_Manuscript/PAUC34f_draft_102719/"/>
    </mc:Choice>
  </mc:AlternateContent>
  <xr:revisionPtr revIDLastSave="0" documentId="13_ncr:1_{638F618C-A84B-A541-BA50-CDFCA12F8567}" xr6:coauthVersionLast="45" xr6:coauthVersionMax="45" xr10:uidLastSave="{00000000-0000-0000-0000-000000000000}"/>
  <bookViews>
    <workbookView xWindow="20" yWindow="460" windowWidth="28780" windowHeight="16600" xr2:uid="{00000000-000D-0000-FFFF-FFFF00000000}"/>
  </bookViews>
  <sheets>
    <sheet name="16S_accessionnumbers" sheetId="1" r:id="rId1"/>
    <sheet name="Environmental_origin_stats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" i="2" l="1"/>
  <c r="D9" i="2"/>
  <c r="D16" i="2"/>
  <c r="D15" i="2"/>
  <c r="D17" i="2"/>
  <c r="D14" i="2"/>
  <c r="D19" i="2"/>
  <c r="D18" i="2"/>
  <c r="D20" i="2"/>
  <c r="D12" i="2"/>
  <c r="D11" i="2"/>
  <c r="D8" i="2"/>
  <c r="D10" i="2"/>
  <c r="D6" i="2"/>
  <c r="C20" i="2"/>
  <c r="C19" i="2"/>
  <c r="C17" i="2"/>
  <c r="C16" i="2"/>
  <c r="C15" i="2"/>
  <c r="C12" i="2"/>
  <c r="C13" i="2"/>
  <c r="C11" i="2"/>
  <c r="C9" i="2"/>
  <c r="C8" i="2"/>
  <c r="C7" i="2"/>
  <c r="D21" i="2"/>
  <c r="D13" i="2"/>
</calcChain>
</file>

<file path=xl/sharedStrings.xml><?xml version="1.0" encoding="utf-8"?>
<sst xmlns="http://schemas.openxmlformats.org/spreadsheetml/2006/main" count="1878" uniqueCount="719">
  <si>
    <t>Accession</t>
  </si>
  <si>
    <t>Taxonomy: Phylum</t>
  </si>
  <si>
    <t>Source</t>
  </si>
  <si>
    <t>Reference</t>
  </si>
  <si>
    <t>Link</t>
  </si>
  <si>
    <t>AC-724_C03</t>
  </si>
  <si>
    <t>AC-724_C21</t>
  </si>
  <si>
    <t>AC-649_L04</t>
  </si>
  <si>
    <t>AD-107_L22</t>
  </si>
  <si>
    <t>AAA007_K08</t>
  </si>
  <si>
    <t>AB-629_G20</t>
  </si>
  <si>
    <t>AAA240_O11</t>
  </si>
  <si>
    <t>AC-665_F17</t>
  </si>
  <si>
    <t>AC-647_F05</t>
  </si>
  <si>
    <t>AD-113_L08</t>
  </si>
  <si>
    <t>AC-647_L07</t>
  </si>
  <si>
    <t>AAA007_E17</t>
  </si>
  <si>
    <t>AB-606_N05</t>
  </si>
  <si>
    <t>AC-337_B16</t>
  </si>
  <si>
    <t>AAA007_I18</t>
  </si>
  <si>
    <t>AC-649_F05</t>
  </si>
  <si>
    <t>AG-636-D07</t>
  </si>
  <si>
    <t>AG-636-D14</t>
  </si>
  <si>
    <t>AG-636-F23</t>
  </si>
  <si>
    <t>AG-657-N19</t>
  </si>
  <si>
    <t>AC-647-K06</t>
  </si>
  <si>
    <t>AG-369-N05</t>
  </si>
  <si>
    <t>CP015519.1</t>
  </si>
  <si>
    <t>Deltaproteobacteria</t>
  </si>
  <si>
    <t>Pelobacter sp. SFB94</t>
  </si>
  <si>
    <t>Intertidal sediment (genomic DNA)</t>
  </si>
  <si>
    <t>Sutton et al (2017)</t>
  </si>
  <si>
    <t>https://www.ncbi.nlm.nih.gov/pmc/articles/PMC5331499/</t>
  </si>
  <si>
    <t>CP015080.1</t>
  </si>
  <si>
    <t>Desulforomonas sp. DDH964</t>
  </si>
  <si>
    <t>Terrestrial subsurface brine</t>
  </si>
  <si>
    <t>Badalamenti and Bond (2016)</t>
  </si>
  <si>
    <t>https://www.ncbi.nlm.nih.gov/nuccore/1015516084/</t>
  </si>
  <si>
    <t>AY835391.1</t>
  </si>
  <si>
    <t>Desulfuromonas svalbardensis strain 103</t>
  </si>
  <si>
    <t>Arctic sediments, Svalbard</t>
  </si>
  <si>
    <t>Vandieken et al (2006)</t>
  </si>
  <si>
    <t>https://www.ncbi.nlm.nih.gov/pubmed/16627667</t>
  </si>
  <si>
    <t>NR_114349.1</t>
  </si>
  <si>
    <t>Firmicutes</t>
  </si>
  <si>
    <t xml:space="preserve"> Calderihabitans maritimus</t>
  </si>
  <si>
    <t>Marine sediment core</t>
  </si>
  <si>
    <t>Yoneda et al (2013)</t>
  </si>
  <si>
    <t>https://www.ncbi.nlm.nih.gov/pubmed/23606483</t>
  </si>
  <si>
    <t>LC198068.1</t>
  </si>
  <si>
    <t>Bacillus sp. HT14</t>
  </si>
  <si>
    <t>Solar saltern soil</t>
  </si>
  <si>
    <t>Lee and Whang (2016)</t>
  </si>
  <si>
    <t>https://www.ncbi.nlm.nih.gov/nuccore/LC198068.1</t>
  </si>
  <si>
    <t>NR_102767.2</t>
  </si>
  <si>
    <t>Syntrophothermus lipocalidus strain DSM 12680</t>
  </si>
  <si>
    <t>Anaerobic granular sludge</t>
  </si>
  <si>
    <t>Zhang et al (2010)</t>
  </si>
  <si>
    <t>https://www.ncbi.nlm.nih.gov/pubmed/21304731</t>
  </si>
  <si>
    <t>CP018099.1</t>
  </si>
  <si>
    <t>Calditrichaeota</t>
  </si>
  <si>
    <t>Caldithrix abyssi DSM 13497</t>
  </si>
  <si>
    <t>Hydrothermal vent</t>
  </si>
  <si>
    <t>Kublanov et al (2016)</t>
  </si>
  <si>
    <t>https://www.ncbi.nlm.nih.gov/nuccore/CP018099.1</t>
  </si>
  <si>
    <t>NR_041802.1</t>
  </si>
  <si>
    <t>Thermolithobacter ferrireducens strain JW/KA-2</t>
  </si>
  <si>
    <t>Mixed sediment and water (Calcite Spring)</t>
  </si>
  <si>
    <t>Sokolova et al (2007)</t>
  </si>
  <si>
    <t>https://www.ncbi.nlm.nih.gov/pubmed/17021657</t>
  </si>
  <si>
    <t>NR_043542.1</t>
  </si>
  <si>
    <t>Thermolithobacter carboxydivorans strain R1</t>
  </si>
  <si>
    <t>CP001661.1</t>
  </si>
  <si>
    <t>Geobacter sp. M21</t>
  </si>
  <si>
    <t>Bioremediation</t>
  </si>
  <si>
    <t>Lucas et al (2009)</t>
  </si>
  <si>
    <t>https://www.ncbi.nlm.nih.gov/nuccore/CP001661.1</t>
  </si>
  <si>
    <t>CP010311.1</t>
  </si>
  <si>
    <t>Geoalkalibacter subterraneus strain Red1</t>
  </si>
  <si>
    <t>Subsurface</t>
  </si>
  <si>
    <t>Badalamenti et al (2015)</t>
  </si>
  <si>
    <t>https://www.ncbi.nlm.nih.gov/pmc/articles/PMC4357744/</t>
  </si>
  <si>
    <t>CP003360.1</t>
  </si>
  <si>
    <t>Desulfomonile tiedjei DSM 6799</t>
  </si>
  <si>
    <t>Sewage sludge</t>
  </si>
  <si>
    <t>Lucas et al (2012)</t>
  </si>
  <si>
    <t>https://www.ncbi.nlm.nih.gov/nuccore/CP003360.1</t>
  </si>
  <si>
    <t>CP001124.1</t>
  </si>
  <si>
    <t>Geobacter bemidjiensis Bem</t>
  </si>
  <si>
    <t>Subsurface sediment</t>
  </si>
  <si>
    <t>Aklujkar et al (2010)</t>
  </si>
  <si>
    <t>https://www.ncbi.nlm.nih.gov/pubmed/20828392</t>
  </si>
  <si>
    <t>KP174602.1</t>
  </si>
  <si>
    <t>Salt lake</t>
  </si>
  <si>
    <t>Zhao et al (2014)</t>
  </si>
  <si>
    <t>https://www.ncbi.nlm.nih.gov/nuccore/KP174602.1</t>
  </si>
  <si>
    <t>KX225427.1</t>
  </si>
  <si>
    <t>Calorithrix insularis</t>
  </si>
  <si>
    <t>Hydrothermal sediment</t>
  </si>
  <si>
    <t>Kompantseva et al (2017)</t>
  </si>
  <si>
    <t>https://www.ncbi.nlm.nih.gov/pubmed/27983475</t>
  </si>
  <si>
    <t>KU306340.1</t>
  </si>
  <si>
    <t>Calorithrix insularis strain KR</t>
  </si>
  <si>
    <t>Sea hot water</t>
  </si>
  <si>
    <t>CP000142.2</t>
  </si>
  <si>
    <t>Pelobacter carbinolicus DSM 2380</t>
  </si>
  <si>
    <t>Anoxic sediment</t>
  </si>
  <si>
    <t>https://www.ncbi.nlm.nih.gov/pmc/articles/PMC3543383/</t>
  </si>
  <si>
    <t>CP015455.1</t>
  </si>
  <si>
    <t>Pelobacter acetylenicus strain DSM 3246</t>
  </si>
  <si>
    <t>Freshwater</t>
  </si>
  <si>
    <t>GQ348443.1</t>
  </si>
  <si>
    <t>Saanich Inlet 200 m (anoxic)</t>
  </si>
  <si>
    <t>Walsh et al (2009)</t>
  </si>
  <si>
    <t>https://www.ncbi.nlm.nih.gov/pubmed/19900896</t>
  </si>
  <si>
    <t>GQ347635.1</t>
  </si>
  <si>
    <t>Saanich Inlet 215 m (anoxic)</t>
  </si>
  <si>
    <t>GQ350846.1</t>
  </si>
  <si>
    <t>GQ348454.1</t>
  </si>
  <si>
    <t>GQ347450.1</t>
  </si>
  <si>
    <t>GQ350461.1</t>
  </si>
  <si>
    <t>Saanich Inlet 120 m (anoxic)</t>
  </si>
  <si>
    <t>GQ349944.1</t>
  </si>
  <si>
    <t>Saanich Inlet 100 m (anoxic)</t>
  </si>
  <si>
    <t>GQ346892.1</t>
  </si>
  <si>
    <t>GQ347165.1</t>
  </si>
  <si>
    <t>Saanich Inlet 125 m (anoxic)</t>
  </si>
  <si>
    <t>HQ270329.1</t>
  </si>
  <si>
    <t>Xestospongia muta (marine sponge)</t>
  </si>
  <si>
    <t>Montalvo and Hill (2011)</t>
  </si>
  <si>
    <t>https://www.ncbi.nlm.nih.gov/pubmed/21856832</t>
  </si>
  <si>
    <t>HQ270226.1</t>
  </si>
  <si>
    <t>Xestospongia testudinaria (marine sponge)</t>
  </si>
  <si>
    <t>HQ270309.1</t>
  </si>
  <si>
    <t>HQ270306.1</t>
  </si>
  <si>
    <t>HQ270305.1</t>
  </si>
  <si>
    <t>HQ270249.1</t>
  </si>
  <si>
    <t>JN002382.1</t>
  </si>
  <si>
    <t>JN596764.1</t>
  </si>
  <si>
    <t>HQ270281.1</t>
  </si>
  <si>
    <t>HQ270274.1</t>
  </si>
  <si>
    <t>HF912447.1</t>
  </si>
  <si>
    <t>JX504410.1</t>
  </si>
  <si>
    <t>EU374035.1</t>
  </si>
  <si>
    <t>KX172670.1</t>
  </si>
  <si>
    <t>JN621510.1</t>
  </si>
  <si>
    <t>HQ721393.1</t>
  </si>
  <si>
    <t>FJ752921.1</t>
  </si>
  <si>
    <t>KF286077.1</t>
  </si>
  <si>
    <t>FJ900329.1</t>
  </si>
  <si>
    <t>HQ270326.1</t>
  </si>
  <si>
    <t>HQ270295.1</t>
  </si>
  <si>
    <t>HQ270293.1</t>
  </si>
  <si>
    <t>HQ270237.1</t>
  </si>
  <si>
    <t>EF076059.1</t>
  </si>
  <si>
    <t>FJ900564.1</t>
  </si>
  <si>
    <t>FJ900291.1</t>
  </si>
  <si>
    <t>DQ810612.1</t>
  </si>
  <si>
    <t>HQ270334.1</t>
  </si>
  <si>
    <t>JQ612292.1</t>
  </si>
  <si>
    <t>KF286206.1</t>
  </si>
  <si>
    <t>HQ270394.1</t>
  </si>
  <si>
    <t>GQ163760.1</t>
  </si>
  <si>
    <t>JX206578.1</t>
  </si>
  <si>
    <t>EU746760.1</t>
  </si>
  <si>
    <t>JN596686.1</t>
  </si>
  <si>
    <t>JN596742.1</t>
  </si>
  <si>
    <t>HQ270349.1</t>
  </si>
  <si>
    <t>JN596688.1</t>
  </si>
  <si>
    <t>JN210879.1</t>
  </si>
  <si>
    <t>KC471003.1</t>
  </si>
  <si>
    <t>JN506239.1</t>
  </si>
  <si>
    <t>EU035940.1</t>
  </si>
  <si>
    <t>HG423461.1</t>
  </si>
  <si>
    <t>FJ900326.1</t>
  </si>
  <si>
    <t>JX280250.1</t>
  </si>
  <si>
    <t>JN655269.1</t>
  </si>
  <si>
    <t>KF286139.1</t>
  </si>
  <si>
    <t>HE817816.1</t>
  </si>
  <si>
    <t>JX206729.1</t>
  </si>
  <si>
    <t>JX206617.1</t>
  </si>
  <si>
    <t>HQ270198.1</t>
  </si>
  <si>
    <t>JN210870.1</t>
  </si>
  <si>
    <t>HQ270416.1</t>
  </si>
  <si>
    <t>HG423500.1</t>
  </si>
  <si>
    <t>JX455617.1</t>
  </si>
  <si>
    <t>JN210871.1</t>
  </si>
  <si>
    <t>KF286212.1</t>
  </si>
  <si>
    <t>JN210869.1</t>
  </si>
  <si>
    <t>HQ270393.1</t>
  </si>
  <si>
    <t>HQ270377.1</t>
  </si>
  <si>
    <t>HQ270335.1</t>
  </si>
  <si>
    <t>JX455619.1</t>
  </si>
  <si>
    <t>GU118564.1</t>
  </si>
  <si>
    <t>HQ674588.1</t>
  </si>
  <si>
    <t>HQ674110.1</t>
  </si>
  <si>
    <t>GQ351144.1</t>
  </si>
  <si>
    <t>DQ513022.1</t>
  </si>
  <si>
    <t>GQ346983.1</t>
  </si>
  <si>
    <t>FJ746128.1</t>
  </si>
  <si>
    <t>KC492881.1</t>
  </si>
  <si>
    <t>KP091251.1</t>
  </si>
  <si>
    <t>HQ672762.1</t>
  </si>
  <si>
    <t>EU361119.1</t>
  </si>
  <si>
    <t>GQ349157.1</t>
  </si>
  <si>
    <t>GQ346884.1</t>
  </si>
  <si>
    <t>HQ163175.1</t>
  </si>
  <si>
    <t>GQ349425.1</t>
  </si>
  <si>
    <t>GQ348957.1</t>
  </si>
  <si>
    <t>HQ163290.1</t>
  </si>
  <si>
    <t>GQ348806.1</t>
  </si>
  <si>
    <t>EU361122.1</t>
  </si>
  <si>
    <t>EU361121.1</t>
  </si>
  <si>
    <t>JQ612278.1</t>
  </si>
  <si>
    <t>JQ516294.1</t>
  </si>
  <si>
    <t>GU982049.1</t>
  </si>
  <si>
    <t>JQ612296.1</t>
  </si>
  <si>
    <t>JN596760.1</t>
  </si>
  <si>
    <t>JQ516302.1</t>
  </si>
  <si>
    <t>JX206510.1</t>
  </si>
  <si>
    <t>HQ270397.1</t>
  </si>
  <si>
    <t>EF076105.1</t>
  </si>
  <si>
    <t>HQ673429.1</t>
  </si>
  <si>
    <t>AJ567590.1</t>
  </si>
  <si>
    <t>EU361116.1</t>
  </si>
  <si>
    <t>FJ900328.1</t>
  </si>
  <si>
    <t>GQ349256.1</t>
  </si>
  <si>
    <t>AB930585.1</t>
  </si>
  <si>
    <t>HE817821.1</t>
  </si>
  <si>
    <t>DQ499291.1</t>
  </si>
  <si>
    <t>EF460027.1</t>
  </si>
  <si>
    <t>KM018498.1</t>
  </si>
  <si>
    <t>JQ516286.1</t>
  </si>
  <si>
    <t>FJ712442.1</t>
  </si>
  <si>
    <t>GU982042.1</t>
  </si>
  <si>
    <t>JN596693.1</t>
  </si>
  <si>
    <t>GU981948.1</t>
  </si>
  <si>
    <t>HQ673190.1</t>
  </si>
  <si>
    <t>JN596762.1</t>
  </si>
  <si>
    <t>HQ003612.1</t>
  </si>
  <si>
    <t>HQ270346.1</t>
  </si>
  <si>
    <t>KF286017.1</t>
  </si>
  <si>
    <t>FJ981098.1</t>
  </si>
  <si>
    <t>KF286097.1</t>
  </si>
  <si>
    <t>EU361117.1</t>
  </si>
  <si>
    <t>HQ270322.1</t>
  </si>
  <si>
    <t>HQ270300.1</t>
  </si>
  <si>
    <t>GQ163726.1</t>
  </si>
  <si>
    <t>GU982053.1</t>
  </si>
  <si>
    <t>GU982035.1</t>
  </si>
  <si>
    <t>GU981936.1</t>
  </si>
  <si>
    <t>EU361124.1</t>
  </si>
  <si>
    <t>JQ844424.1</t>
  </si>
  <si>
    <t>HQ163657.1</t>
  </si>
  <si>
    <t>GQ350856.1</t>
  </si>
  <si>
    <t>EU361120.1</t>
  </si>
  <si>
    <t>JX280284.1</t>
  </si>
  <si>
    <t>AF186412.1</t>
  </si>
  <si>
    <t>FJ900288.1</t>
  </si>
  <si>
    <t>EU361123.1</t>
  </si>
  <si>
    <t>DQ300804.1</t>
  </si>
  <si>
    <t>FJ938437.1</t>
  </si>
  <si>
    <t>GU981855.1</t>
  </si>
  <si>
    <t>FM160900.1</t>
  </si>
  <si>
    <t>JX280355.1</t>
  </si>
  <si>
    <t>KF286042.1</t>
  </si>
  <si>
    <t>GQ348964.1</t>
  </si>
  <si>
    <t>HG764312.1</t>
  </si>
  <si>
    <t>KF585203.1</t>
  </si>
  <si>
    <t>KC492880.1</t>
  </si>
  <si>
    <t>JN596662.1</t>
  </si>
  <si>
    <t>JN596735.1</t>
  </si>
  <si>
    <t>GQ347270.1</t>
  </si>
  <si>
    <t>HQ729983.1</t>
  </si>
  <si>
    <t>JQ712448.1</t>
  </si>
  <si>
    <t>JX455624.1</t>
  </si>
  <si>
    <t>KC604875.1</t>
  </si>
  <si>
    <t>GU982101.1</t>
  </si>
  <si>
    <t>GU982027.1</t>
  </si>
  <si>
    <t>GU981866.1</t>
  </si>
  <si>
    <t>GU981999.1</t>
  </si>
  <si>
    <t>GU981987.1</t>
  </si>
  <si>
    <t>GU981906.1</t>
  </si>
  <si>
    <t>JQ366986.2</t>
  </si>
  <si>
    <t>LN998874.1</t>
  </si>
  <si>
    <t>LN680242.1</t>
  </si>
  <si>
    <t>EF379616.1</t>
  </si>
  <si>
    <t>FJ529319.1</t>
  </si>
  <si>
    <t>HQ270277.1</t>
  </si>
  <si>
    <t>EF076082.1</t>
  </si>
  <si>
    <t>EU491100.1</t>
  </si>
  <si>
    <t>KJ590553.1</t>
  </si>
  <si>
    <t>JX206653.1</t>
  </si>
  <si>
    <t>JX206514.1</t>
  </si>
  <si>
    <t>HE985094.1</t>
  </si>
  <si>
    <t>JX206480.1</t>
  </si>
  <si>
    <t>EF076072.1</t>
  </si>
  <si>
    <t>JX206660.1</t>
  </si>
  <si>
    <t>JX206506.1</t>
  </si>
  <si>
    <t>AB235314.1</t>
  </si>
  <si>
    <t>AY713479.1</t>
  </si>
  <si>
    <t>NR_074851.1</t>
  </si>
  <si>
    <t>NR_028995.1</t>
  </si>
  <si>
    <t>NR_075025.1</t>
  </si>
  <si>
    <t>NR_026043.1</t>
  </si>
  <si>
    <t>NR_074877.1</t>
  </si>
  <si>
    <t>NR_074881.1</t>
  </si>
  <si>
    <t>NR_029309.1</t>
  </si>
  <si>
    <t>AJ299402.1</t>
  </si>
  <si>
    <t>NR_042896.1</t>
  </si>
  <si>
    <t>NR_116885.1</t>
  </si>
  <si>
    <t>NR_042273.1</t>
  </si>
  <si>
    <t>NR_042537.1</t>
  </si>
  <si>
    <t>JQ958374.1</t>
  </si>
  <si>
    <t>NR_133703.1</t>
  </si>
  <si>
    <t>DQ472228.1</t>
  </si>
  <si>
    <t>KX674377.1</t>
  </si>
  <si>
    <t>DQ336135.1</t>
  </si>
  <si>
    <t>CP007739.1</t>
  </si>
  <si>
    <t>CP000820.1</t>
  </si>
  <si>
    <t>CP011489.1</t>
  </si>
  <si>
    <t>AG-538_K21</t>
  </si>
  <si>
    <t>AG-538_L21</t>
  </si>
  <si>
    <t>NR_104821</t>
  </si>
  <si>
    <t>AB177136.1.1417</t>
  </si>
  <si>
    <t>AB805920.1.1483</t>
  </si>
  <si>
    <t>AB805921.1.1483</t>
  </si>
  <si>
    <t>AB805923.1.1481</t>
  </si>
  <si>
    <t>AB805924.1.1481</t>
  </si>
  <si>
    <t>AB805931.1.1481</t>
  </si>
  <si>
    <t>AB805932.1.1484</t>
  </si>
  <si>
    <t>AB805934.1.1482</t>
  </si>
  <si>
    <t>AM943581.1.1421</t>
  </si>
  <si>
    <t>AQRO01000115.17633.19169</t>
  </si>
  <si>
    <t>AY485280.1.1367</t>
  </si>
  <si>
    <t>AY485282.1.1369</t>
  </si>
  <si>
    <t>AY485285.1.1385</t>
  </si>
  <si>
    <t>AY485286.1.1377</t>
  </si>
  <si>
    <t>AY485288.1.1369</t>
  </si>
  <si>
    <t>AY485289.1.1369</t>
  </si>
  <si>
    <t>DQ247948.1.1186</t>
  </si>
  <si>
    <t>Aplysina aerophoba (marine sponge)</t>
  </si>
  <si>
    <t>Bayer et al (2012)</t>
  </si>
  <si>
    <t>https://www.ncbi.nlm.nih.gov/pubmed/22562484</t>
  </si>
  <si>
    <t>https://www.ncbi.nlm.nih.gov/nuccore/HF912447.1</t>
  </si>
  <si>
    <t>Kaesler-Neumann (2013)</t>
  </si>
  <si>
    <t>Isops phlegraei (sponge)</t>
  </si>
  <si>
    <t>Marine oolitic sands</t>
  </si>
  <si>
    <t>Edgcomb et al (2012)</t>
  </si>
  <si>
    <t>https://www.ncbi.nlm.nih.gov/nuccore/JX504410.1</t>
  </si>
  <si>
    <t>Canyon and slope sediment (Medditeranean)</t>
  </si>
  <si>
    <t>Polymenakou et al (2009)</t>
  </si>
  <si>
    <t>https://www.ncbi.nlm.nih.gov/pubmed/19058941</t>
  </si>
  <si>
    <t>Sediment (Gulf of Mexico)</t>
  </si>
  <si>
    <t>Yang et al (2016)</t>
  </si>
  <si>
    <t>https://www.ncbi.nlm.nih.gov/nuccore/KX172670.1</t>
  </si>
  <si>
    <t>Vandieken et al (2012)</t>
  </si>
  <si>
    <t>https://www.ncbi.nlm.nih.gov/pubmed/22572639</t>
  </si>
  <si>
    <t>Marine surface sediment</t>
  </si>
  <si>
    <t>Oligotrophic marine sediments</t>
  </si>
  <si>
    <t>Durbin and Teske (2010)</t>
  </si>
  <si>
    <t>https://www.ncbi.nlm.nih.gov/nuccore/HQ721393.1</t>
  </si>
  <si>
    <t>Pischedda et al (2011)</t>
  </si>
  <si>
    <t xml:space="preserve">Burrow sediment (marine worm)  </t>
  </si>
  <si>
    <t>https://www.ncbi.nlm.nih.gov/pubmed/21946148</t>
  </si>
  <si>
    <t>https://www.ncbi.nlm.nih.gov/pubmed/24112035</t>
  </si>
  <si>
    <t>Olson et al (2014)</t>
  </si>
  <si>
    <t>Aplysina cauliformis (marine sponge)</t>
  </si>
  <si>
    <t>Ancorina alata (marine sponge)</t>
  </si>
  <si>
    <t>Kamke et al (2010)</t>
  </si>
  <si>
    <t>https://www.ncbi.nlm.nih.gov/pubmed/20054355</t>
  </si>
  <si>
    <t>Taylor et al (2007)</t>
  </si>
  <si>
    <t>https://www.ncbi.nlm.nih.gov/pubmed/17554047</t>
  </si>
  <si>
    <t>Plakortis (marine sponge)</t>
  </si>
  <si>
    <t>Oxygen minimum zone</t>
  </si>
  <si>
    <t>Stevens and Ulloa (2008)</t>
  </si>
  <si>
    <t>https://www.ncbi.nlm.nih.gov/pubmed/18294206</t>
  </si>
  <si>
    <t>Radax et al (2012)</t>
  </si>
  <si>
    <t>https://www.ncbi.nlm.nih.gov/pubmed/22364353</t>
  </si>
  <si>
    <t>Geodia barretti (marine sponge)</t>
  </si>
  <si>
    <t>Radwan et al (2010)</t>
  </si>
  <si>
    <t>Hyrtios erectus (marine sponge)</t>
  </si>
  <si>
    <t>https://www.ncbi.nlm.nih.gov/pubmed/19957096</t>
  </si>
  <si>
    <t>Erwin et al (2012)</t>
  </si>
  <si>
    <t>Ircinia oros (marine sponge)</t>
  </si>
  <si>
    <t>https://www.ncbi.nlm.nih.gov/pubmed/22885741</t>
  </si>
  <si>
    <t>Urban drinking water</t>
  </si>
  <si>
    <t>Kormas et al (2010)</t>
  </si>
  <si>
    <t>https://www.ncbi.nlm.nih.gov/pubmed/19404754</t>
  </si>
  <si>
    <t>Rhopaloeides odorabile (marine sponge)</t>
  </si>
  <si>
    <t>Webster et al  (2011)</t>
  </si>
  <si>
    <t>https://www.ncbi.nlm.nih.gov/pubmed/23761367</t>
  </si>
  <si>
    <t>Marine sediment (Okinawa Trough)</t>
  </si>
  <si>
    <t>Hoshino and Inagaki (2013)</t>
  </si>
  <si>
    <t>https://www.ncbi.nlm.nih.gov/pubmed/23785366</t>
  </si>
  <si>
    <t>Hypersaline microbial mat</t>
  </si>
  <si>
    <t>https://www.ncbi.nlm.nih.gov/pubmed/22832344</t>
  </si>
  <si>
    <t>Harris et al (2013)</t>
  </si>
  <si>
    <t>https://www.sciencedirect.com/science/article/pii/S0967063708001301</t>
  </si>
  <si>
    <t>Desmacidon (deep-see coral reef sponge)</t>
  </si>
  <si>
    <t>Jensen et al (2008)</t>
  </si>
  <si>
    <t>Astrosclera willeyana (marine sponge)</t>
  </si>
  <si>
    <t>Karlinska-Batres et al (2013)</t>
  </si>
  <si>
    <t>https://www.ncbi.nlm.nih.gov/nuccore/HG423461.1</t>
  </si>
  <si>
    <t>Ircinia strobilina (marine sponge)</t>
  </si>
  <si>
    <t>Pita et al (2013)</t>
  </si>
  <si>
    <t>https://www.ncbi.nlm.nih.gov/pubmed/23529652</t>
  </si>
  <si>
    <t>https://www.ncbi.nlm.nih.gov/pubmed/22092516</t>
  </si>
  <si>
    <t>Ircinia fasciculata (marine sponge)</t>
  </si>
  <si>
    <t>Vaceletia crypta (marine sponge)</t>
  </si>
  <si>
    <t>https://www.ncbi.nlm.nih.gov/pubmed/23361993</t>
  </si>
  <si>
    <t>Ircinia variabilis (marine sponge)</t>
  </si>
  <si>
    <t>https://www.ncbi.nlm.nih.gov/nuccore/HG423500.1</t>
  </si>
  <si>
    <t>Webster et al  (2012)</t>
  </si>
  <si>
    <t>https://www.ncbi.nlm.nih.gov/pubmed/23346080</t>
  </si>
  <si>
    <t>Montastraea faveolata (coral)</t>
  </si>
  <si>
    <t>Sunagawa et al (2010)</t>
  </si>
  <si>
    <t>https://www.ncbi.nlm.nih.gov/pubmed/20221265</t>
  </si>
  <si>
    <t>Northeast subarctic Pacific Ocean, Station P26, 2000m depth</t>
  </si>
  <si>
    <t>https://www.ncbi.nlm.nih.gov/pubmed/23151638</t>
  </si>
  <si>
    <t>Northeast subarctic Pacific Ocean, Station P26, 1000m depth</t>
  </si>
  <si>
    <t>Allers et al (2013)</t>
  </si>
  <si>
    <t>Eastern North Pacific Ocean, Station P4, 1000 m depth</t>
  </si>
  <si>
    <t>Ridge flank crustal fluid</t>
  </si>
  <si>
    <t>Huber et al (2006)</t>
  </si>
  <si>
    <t>https://www.ncbi.nlm.nih.gov/pubmed/16343325</t>
  </si>
  <si>
    <t>South Pacific ocean sediment, 5306 m</t>
  </si>
  <si>
    <t>Durbin and Teske (2011)</t>
  </si>
  <si>
    <t>https://www.ncbi.nlm.nih.gov/pubmed/21895908</t>
  </si>
  <si>
    <t>Baltic Sea redoxcline, 119 m depth</t>
  </si>
  <si>
    <t>Glaubitz et al (2013)</t>
  </si>
  <si>
    <t>https://www.ncbi.nlm.nih.gov/nuccore/KC492881.1</t>
  </si>
  <si>
    <t>McKay et al (2014)</t>
  </si>
  <si>
    <t>https://www.ncbi.nlm.nih.gov/nuccore/KP091251.1</t>
  </si>
  <si>
    <t>Guaymas Basin hydrothermal seep</t>
  </si>
  <si>
    <t>Northeast subarctic Pacific Ocean, Station P12, 500m depth</t>
  </si>
  <si>
    <t>Hawaii Ocean Time-Series</t>
  </si>
  <si>
    <t>Pham et al (2008)</t>
  </si>
  <si>
    <t>https://www.ncbi.nlm.nih.gov/pubmed/18494796</t>
  </si>
  <si>
    <t>Walsh et al (2010)</t>
  </si>
  <si>
    <t>https://www.ncbi.nlm.nih.gov/nuccore/HQ163290.1</t>
  </si>
  <si>
    <t>Saanich Inlet 10 m (anoxic)</t>
  </si>
  <si>
    <t>Monterey Bay 100 m</t>
  </si>
  <si>
    <t>Suzuki et al (2004)</t>
  </si>
  <si>
    <t>https://www.ncbi.nlm.nih.gov/pubmed/15696381</t>
  </si>
  <si>
    <t>Kimes et al (2013)</t>
  </si>
  <si>
    <t>https://www.ncbi.nlm.nih.gov/pubmed/23750924</t>
  </si>
  <si>
    <t>Aplysina fulva (marine sponge)</t>
  </si>
  <si>
    <t>Yang et al (2010)</t>
  </si>
  <si>
    <t>https://www.ncbi.nlm.nih.gov/nuccore/GU982049.1</t>
  </si>
  <si>
    <t>Northeast subarctic Pacific Ocean, Station P12, 1300m depth</t>
  </si>
  <si>
    <t>Pacific deep-sea sediment</t>
  </si>
  <si>
    <t>Xu et al (2005)</t>
  </si>
  <si>
    <t>https://www.ncbi.nlm.nih.gov/nuccore/AJ567590.1</t>
  </si>
  <si>
    <t>Subtropical dam reservoir water</t>
  </si>
  <si>
    <t>Kojima et al (2014)</t>
  </si>
  <si>
    <t>https://www.ncbi.nlm.nih.gov/pubmed/25098653</t>
  </si>
  <si>
    <t>Acidic cave wall biofilm</t>
  </si>
  <si>
    <t>Macalady et al (2007)</t>
  </si>
  <si>
    <t>https://www.ncbi.nlm.nih.gov/pubmed/17504478</t>
  </si>
  <si>
    <t>Baltic Sea sediment, red-ox depth -64 mV</t>
  </si>
  <si>
    <t>Edlund et al (2008)</t>
  </si>
  <si>
    <t>https://www.ncbi.nlm.nih.gov/pubmed/18452546</t>
  </si>
  <si>
    <t>Red Sea deep brine pool (upper layer)</t>
  </si>
  <si>
    <t>Hikwaman et al (2014)</t>
  </si>
  <si>
    <t>https://www.ncbi.nlm.nih.gov/nuccore/KM018498.1</t>
  </si>
  <si>
    <t>Submarine mud volcano</t>
  </si>
  <si>
    <t>Pachiadaki et al (2010)</t>
  </si>
  <si>
    <t>https://www.ncbi.nlm.nih.gov/pubmed/20370830</t>
  </si>
  <si>
    <t>https://www.ncbi.nlm.nih.gov/nuccore/GU982042.1</t>
  </si>
  <si>
    <t>Tedania ignis (marine sponge)</t>
  </si>
  <si>
    <t>https://www.ncbi.nlm.nih.gov/nuccore/GU981948.1</t>
  </si>
  <si>
    <t>Northeast subarctic Pacific Ocean, Station P4, 1000m depth</t>
  </si>
  <si>
    <t xml:space="preserve">Shallow lake anoxic sediment </t>
  </si>
  <si>
    <t>Ferrer et al (2011)</t>
  </si>
  <si>
    <t>https://www.ncbi.nlm.nih.gov/pubmed/21735153</t>
  </si>
  <si>
    <t>Dick and Tebo (2010)</t>
  </si>
  <si>
    <t>https://www.ncbi.nlm.nih.gov/pubmed/20192971</t>
  </si>
  <si>
    <t>Hydrothermal plume 1503 m (Guaymas Basin)</t>
  </si>
  <si>
    <t>https://www.ncbi.nlm.nih.gov/nuccore/KF286097.1</t>
  </si>
  <si>
    <t>https://www.ncbi.nlm.nih.gov/nuccore/GU982053.1</t>
  </si>
  <si>
    <t>https://www.ncbi.nlm.nih.gov/nuccore/GU982035.1</t>
  </si>
  <si>
    <t>Haliclona hogarthi (marine sponge)</t>
  </si>
  <si>
    <t>https://www.ncbi.nlm.nih.gov/nuccore/GU981936.1</t>
  </si>
  <si>
    <t>https://www.ncbi.nlm.nih.gov/pubmed/27664049</t>
  </si>
  <si>
    <t>Jensen et al (2017)</t>
  </si>
  <si>
    <t>https://www.ncbi.nlm.nih.gov/nuccore/HQ163657.1</t>
  </si>
  <si>
    <t>Ircinia felix (marine sponge)</t>
  </si>
  <si>
    <t>Theonella swinhoei (marine sponge)</t>
  </si>
  <si>
    <t>Hentschel et al (2002)</t>
  </si>
  <si>
    <t>https://www.ncbi.nlm.nih.gov/pubmed/12200297</t>
  </si>
  <si>
    <t>DeLong et al (2006)</t>
  </si>
  <si>
    <t>https://www.ncbi.nlm.nih.gov/pubmed/16439655</t>
  </si>
  <si>
    <t>Deep see sediment</t>
  </si>
  <si>
    <t>Liao et al (2011)</t>
  </si>
  <si>
    <t>https://www.ncbi.nlm.nih.gov/pubmed/22067077</t>
  </si>
  <si>
    <t>https://www.ncbi.nlm.nih.gov/nuccore/GU981855.1</t>
  </si>
  <si>
    <t>Hardoim et al (2009)</t>
  </si>
  <si>
    <t>https://www.ncbi.nlm.nih.gov/nuccore/FM160900.1</t>
  </si>
  <si>
    <t>Holoxea (marine sponge)</t>
  </si>
  <si>
    <t>Feng et al (2013)</t>
  </si>
  <si>
    <t>https://www.ncbi.nlm.nih.gov/nuccore/HG764312.1</t>
  </si>
  <si>
    <t>https://www.ncbi.nlm.nih.gov/nuccore/KF585203.1</t>
  </si>
  <si>
    <t>https://www.ncbi.nlm.nih.gov/nuccore/KC492880.1</t>
  </si>
  <si>
    <t>Antarctic Ocean 200 m</t>
  </si>
  <si>
    <t>Murray et al (2010)</t>
  </si>
  <si>
    <t>https://www.ncbi.nlm.nih.gov/nuccore/HQ729983.1</t>
  </si>
  <si>
    <t>Hydrothermal vent fluid</t>
  </si>
  <si>
    <t>Bourbonnais et al (2012)</t>
  </si>
  <si>
    <t>https://www.biogeosciences.net/9/4661/2012/</t>
  </si>
  <si>
    <t>Groundwater</t>
  </si>
  <si>
    <t>Flynn et al (2013)</t>
  </si>
  <si>
    <t>https://www.ncbi.nlm.nih.gov/pubmed/23800252</t>
  </si>
  <si>
    <t>https://www.ncbi.nlm.nih.gov/nuccore/GU982101.1</t>
  </si>
  <si>
    <t>https://www.ncbi.nlm.nih.gov/nuccore/GU982027.1</t>
  </si>
  <si>
    <t>https://www.ncbi.nlm.nih.gov/nuccore/GU981866.1</t>
  </si>
  <si>
    <t>https://www.ncbi.nlm.nih.gov/nuccore/GU981999.1</t>
  </si>
  <si>
    <t>https://www.ncbi.nlm.nih.gov/nuccore/GU981987.1</t>
  </si>
  <si>
    <t>https://www.ncbi.nlm.nih.gov/nuccore/GU981906.1</t>
  </si>
  <si>
    <t>Soil</t>
  </si>
  <si>
    <t>Dunbar et al (2012)</t>
  </si>
  <si>
    <t>https://www.ncbi.nlm.nih.gov/pubmed/22264231</t>
  </si>
  <si>
    <t>Thermal karst cave biofilm</t>
  </si>
  <si>
    <t>https://www.ncbi.nlm.nih.gov/nuccore/LN998874.1</t>
  </si>
  <si>
    <t>Anda et al (2015)</t>
  </si>
  <si>
    <t>Borsodi et al (2014)</t>
  </si>
  <si>
    <t>https://www.ncbi.nlm.nih.gov/nuccore/LN680242.1</t>
  </si>
  <si>
    <t>Sea water</t>
  </si>
  <si>
    <t>Zhang et al (2007)</t>
  </si>
  <si>
    <t>https://www.ncbi.nlm.nih.gov/pubmed/17627779</t>
  </si>
  <si>
    <t>Svenzea zeai (marine sponge)</t>
  </si>
  <si>
    <t>Lee et al (2009)</t>
  </si>
  <si>
    <t>https://www.ncbi.nlm.nih.gov/pubmed/19648378</t>
  </si>
  <si>
    <t>Seafloor lava crust</t>
  </si>
  <si>
    <t>Santelli et al (2008)</t>
  </si>
  <si>
    <t>https://www.ncbi.nlm.nih.gov/pubmed/18509444</t>
  </si>
  <si>
    <t>Bioreactor biofilm</t>
  </si>
  <si>
    <t>Jeong and Lee (2014)</t>
  </si>
  <si>
    <t>https://www.ncbi.nlm.nih.gov/nuccore/KJ590553.1</t>
  </si>
  <si>
    <t>Karlinska-Batres and Woerheide (2012)</t>
  </si>
  <si>
    <t>https://www.ncbi.nlm.nih.gov/nuccore/HE985094.1</t>
  </si>
  <si>
    <t>https://www.ncbi.nlm.nih.gov/nuccore/JX206660.1</t>
  </si>
  <si>
    <t>Aquificae</t>
  </si>
  <si>
    <t>Hydrogenivirga okinawensis</t>
  </si>
  <si>
    <t>Hydrothermal chimney</t>
  </si>
  <si>
    <t>Nonoura et al (2008)</t>
  </si>
  <si>
    <t>https://www.ncbi.nlm.nih.gov/pubmed/18319477</t>
  </si>
  <si>
    <t>Poribacteria</t>
  </si>
  <si>
    <t>Sponge</t>
  </si>
  <si>
    <t>https://www.ncbi.nlm.nih.gov/pubmed/16584473</t>
  </si>
  <si>
    <t>Fieseler et al (2006)</t>
  </si>
  <si>
    <t>Deferribacteres</t>
  </si>
  <si>
    <t>Calditerrivibrio nitroreducens</t>
  </si>
  <si>
    <t>Terrestrial hot spring</t>
  </si>
  <si>
    <t>https://www.ncbi.nlm.nih.gov/pubmed/21475587</t>
  </si>
  <si>
    <t>Pitluck et al (2011)</t>
  </si>
  <si>
    <t>Deferribacter abyssi strain JR</t>
  </si>
  <si>
    <t>Swiderski et al (2002)</t>
  </si>
  <si>
    <t>https://www.ncbi.nlm.nih.gov/nuccore/NR_028995.1</t>
  </si>
  <si>
    <t xml:space="preserve">Deferribacter desulfuricans strain SSM1 </t>
  </si>
  <si>
    <t>Deep sea hydrothermal vent</t>
  </si>
  <si>
    <t>https://www.ncbi.nlm.nih.gov/pubmed/20189949</t>
  </si>
  <si>
    <t>Takaki et al (2010)</t>
  </si>
  <si>
    <t>Deferribacter thermophilus strain BMA1</t>
  </si>
  <si>
    <t>Petroleum reservoir</t>
  </si>
  <si>
    <t>Greene et al (1997)</t>
  </si>
  <si>
    <t>https://www.ncbi.nlm.nih.gov/pubmed/9103640</t>
  </si>
  <si>
    <t>Denitrovibrio acetiphilus strain DSM 12809</t>
  </si>
  <si>
    <t>Kiss et al (2010)</t>
  </si>
  <si>
    <t>https://www.ncbi.nlm.nih.gov/pubmed/21304711</t>
  </si>
  <si>
    <t>Flexistipes sinusarabici strain DSM 4947</t>
  </si>
  <si>
    <t>Red Sea brine water</t>
  </si>
  <si>
    <t>Lucas et al (2011)</t>
  </si>
  <si>
    <t>https://www.ncbi.nlm.nih.gov/nuccore/NR_074881.1</t>
  </si>
  <si>
    <t>Geovibrio ferrireducens strain PAL-1 </t>
  </si>
  <si>
    <t>Caccavo et al (1996)</t>
  </si>
  <si>
    <t>https://www.ncbi.nlm.nih.gov/nuccore/NR_029309.1</t>
  </si>
  <si>
    <t>Geovibrio thiophilus</t>
  </si>
  <si>
    <t>https://www.ncbi.nlm.nih.gov/pubmed/12148649</t>
  </si>
  <si>
    <t>Janssen et al (2002)</t>
  </si>
  <si>
    <t>Mucispirillum schaedleri strain HRI I17</t>
  </si>
  <si>
    <t>Robertson et al (2005)</t>
  </si>
  <si>
    <t>https://www.ncbi.nlm.nih.gov/pubmed/15879255</t>
  </si>
  <si>
    <t>Rodent gastrointestinal mucus</t>
  </si>
  <si>
    <t>Caldithrix palaeochoryensis strain MC</t>
  </si>
  <si>
    <t>Hydrothermal vent sediment</t>
  </si>
  <si>
    <t>Miroshnichenko et al (2010)</t>
  </si>
  <si>
    <t>https://www.ncbi.nlm.nih.gov/pubmed/19854873</t>
  </si>
  <si>
    <t>Thalassobacillus devorans strain G-19.1</t>
  </si>
  <si>
    <t>Saline soil</t>
  </si>
  <si>
    <t>Garcia et al (2005)</t>
  </si>
  <si>
    <t>https://www.ncbi.nlm.nih.gov/pubmed/16166667</t>
  </si>
  <si>
    <t>Bhargavaea cecembensis strain DSE10</t>
  </si>
  <si>
    <t>Deep sea sediment</t>
  </si>
  <si>
    <t>Manorama et al (2009)</t>
  </si>
  <si>
    <t>https://www.ncbi.nlm.nih.gov/pubmed/19625444</t>
  </si>
  <si>
    <t>Paenibacillus swuensis strain DY6</t>
  </si>
  <si>
    <t>Lee et al (2014)</t>
  </si>
  <si>
    <t>https://www.ncbi.nlm.nih.gov/pubmed/24500474</t>
  </si>
  <si>
    <t>Bacillus solimangrovi strain GH2-4 </t>
  </si>
  <si>
    <t>Sea sediment</t>
  </si>
  <si>
    <t>https://www.ncbi.nlm.nih.gov/pubmed/24488932</t>
  </si>
  <si>
    <t>Actinobacteria</t>
  </si>
  <si>
    <t>Frankia</t>
  </si>
  <si>
    <t>Santos et al (2006)</t>
  </si>
  <si>
    <t>https://www.ncbi.nlm.nih.gov/nuccore/DQ472228.1</t>
  </si>
  <si>
    <t>Frankia elaeagni strain BMG5.12</t>
  </si>
  <si>
    <t>Nouioui et al (2016)</t>
  </si>
  <si>
    <t>https://www.ncbi.nlm.nih.gov/pubmed/27624710</t>
  </si>
  <si>
    <t>https://www.ncbi.nlm.nih.gov/pubmed/17106801</t>
  </si>
  <si>
    <t>Chaia et al (2006)</t>
  </si>
  <si>
    <t>Bacillus methanolicus MGA3</t>
  </si>
  <si>
    <t>Ruckert et al (2014)</t>
  </si>
  <si>
    <t>https://www.ncbi.nlm.nih.gov/nuccore/CP007739.1</t>
  </si>
  <si>
    <t>Frankia sp. EAN1pec</t>
  </si>
  <si>
    <t>Copeland et al (2007)</t>
  </si>
  <si>
    <t>https://www.ncbi.nlm.nih.gov/nuccore/CP000820.1</t>
  </si>
  <si>
    <t>Actinobacteria bacterium IMCC26256</t>
  </si>
  <si>
    <t>Kim and Cho (2015)</t>
  </si>
  <si>
    <t>https://www.ncbi.nlm.nih.gov/nuccore/CP011489.1</t>
  </si>
  <si>
    <t>Yarza et al (2013)</t>
  </si>
  <si>
    <t>Nitrospinae</t>
  </si>
  <si>
    <t>Nitrospina gracilis strain 3/211</t>
  </si>
  <si>
    <t>https://www.ncbi.nlm.nih.gov/nuccore/NR_104821</t>
  </si>
  <si>
    <t>Latescibacteria</t>
  </si>
  <si>
    <t>Inagaki et al (2006)</t>
  </si>
  <si>
    <t>https://www.ncbi.nlm.nih.gov/pubmed/16477011</t>
  </si>
  <si>
    <t>Subseafloor sediment</t>
  </si>
  <si>
    <t>Takami and Arai (2013)</t>
  </si>
  <si>
    <t>https://www.ncbi.nlm.nih.gov/nuccore/AB805920</t>
  </si>
  <si>
    <t>Ocean drilling core</t>
  </si>
  <si>
    <t>https://www.ncbi.nlm.nih.gov/nuccore/AB805921</t>
  </si>
  <si>
    <t>https://www.ncbi.nlm.nih.gov/nuccore/AB805923</t>
  </si>
  <si>
    <t>https://www.ncbi.nlm.nih.gov/nuccore/AB805924</t>
  </si>
  <si>
    <t>https://www.ncbi.nlm.nih.gov/nuccore/AB805931</t>
  </si>
  <si>
    <t>https://www.ncbi.nlm.nih.gov/nuccore/AB805932.1</t>
  </si>
  <si>
    <t>https://www.ncbi.nlm.nih.gov/nuccore/AB805934</t>
  </si>
  <si>
    <t xml:space="preserve">Hypersaline lagoon sediment </t>
  </si>
  <si>
    <t>Postec et al (2008)</t>
  </si>
  <si>
    <t>https://www.ncbi.nlm.nih.gov/nuccore/AM943581.1</t>
  </si>
  <si>
    <t>https://www.ncbi.nlm.nih.gov/pubmed/23851394</t>
  </si>
  <si>
    <t>Rinke et al (2013)</t>
  </si>
  <si>
    <t>Marine sponge</t>
  </si>
  <si>
    <t>Fieseler et al (2004)</t>
  </si>
  <si>
    <t>https://www.ncbi.nlm.nih.gov/pubmed/15184179</t>
  </si>
  <si>
    <t>Corticium candelabrum (marine sponge)</t>
  </si>
  <si>
    <t>Sharp et al (2007)</t>
  </si>
  <si>
    <t>https://www.ncbi.nlm.nih.gov/pubmed/17122394</t>
  </si>
  <si>
    <t>RedSea_Bin47</t>
  </si>
  <si>
    <t>GoM Bin 50</t>
  </si>
  <si>
    <t>PAUC34f</t>
  </si>
  <si>
    <t>AplysinaBin</t>
  </si>
  <si>
    <t>PetrosiaBin</t>
  </si>
  <si>
    <t>Astudillo-Garcia et al (2018)</t>
  </si>
  <si>
    <t>Petrosia ficiformis (marine sponge)</t>
  </si>
  <si>
    <t>Coral</t>
  </si>
  <si>
    <t>Seawater</t>
  </si>
  <si>
    <t>Marine sediment</t>
  </si>
  <si>
    <t>Biofilm</t>
  </si>
  <si>
    <t>South Atlantic Subtropical Gyre</t>
  </si>
  <si>
    <t>Sediment</t>
  </si>
  <si>
    <t>Freshwater sediment</t>
  </si>
  <si>
    <t>Ogawawara Trench</t>
  </si>
  <si>
    <t>Microbial mat</t>
  </si>
  <si>
    <t>North Pacific Gyre</t>
  </si>
  <si>
    <t>Indian Ocean</t>
  </si>
  <si>
    <t>Northwest Atlantic</t>
  </si>
  <si>
    <t>Mediterranean Sea</t>
  </si>
  <si>
    <t xml:space="preserve">South Atlantic  </t>
  </si>
  <si>
    <t>Gulf of Mexico dead zone</t>
  </si>
  <si>
    <t>Northwest Pacific</t>
  </si>
  <si>
    <t>Northeast Pacific</t>
  </si>
  <si>
    <t>Nevada groundwater</t>
  </si>
  <si>
    <t>Lake Baikal sediment</t>
  </si>
  <si>
    <t>East Boothbay Harbor tunicate</t>
  </si>
  <si>
    <t>Red Sea</t>
  </si>
  <si>
    <t>x</t>
  </si>
  <si>
    <t>JN621484.1</t>
  </si>
  <si>
    <t>TOBGEAC654_00729</t>
  </si>
  <si>
    <t>TOBGRS821_03582</t>
  </si>
  <si>
    <t>TOBGSAT128_00238</t>
  </si>
  <si>
    <t>https://www.ncbi.nlm.nih.gov/nuccore/NZPK00000000</t>
  </si>
  <si>
    <t>Tully et al (2017)</t>
  </si>
  <si>
    <t>https://www.ncbi.nlm.nih.gov/nuccore/PBWH00000000</t>
  </si>
  <si>
    <t>https://www.ncbi.nlm.nih.gov/nuccore/PAXL00000000</t>
  </si>
  <si>
    <t>% marine-derived</t>
  </si>
  <si>
    <t>All PAUC34f</t>
  </si>
  <si>
    <t>Cluster I</t>
  </si>
  <si>
    <t>Cluster II</t>
  </si>
  <si>
    <t>Cluster III</t>
  </si>
  <si>
    <t>Total number of 16S sequences</t>
  </si>
  <si>
    <t>This study</t>
  </si>
  <si>
    <t>% non-marine derived</t>
  </si>
  <si>
    <t>Taxonomy: Cluster</t>
  </si>
  <si>
    <t>I</t>
  </si>
  <si>
    <t>II</t>
  </si>
  <si>
    <t>III</t>
  </si>
  <si>
    <t>SC (II-A)</t>
  </si>
  <si>
    <t>SC (II-B)</t>
  </si>
  <si>
    <t xml:space="preserve">Supporting Information Table S1: </t>
  </si>
  <si>
    <t>16S rRNA sequences used to build the phylogenetic tree in Figure 2. PAUC34f sequences were identified from NCBI GenBank using ≥ 85% similarity to partial 16S rRNA sequences of PAUC34f SAGs reported in this study.</t>
  </si>
  <si>
    <t>*Sponge-specific clusters are defined as clades of at least three sequences originating from sponges of at least two different species. The same definition is applied to sponge-and-coral specific clusters, with the addition of coral-derived sequences. Definition based on that of Simister et al., 2012.</t>
  </si>
  <si>
    <t>Part of Sponge-Specific Cluster (SC)*</t>
  </si>
  <si>
    <t>Part of Sponge and Coral-Specific Cluster (SSC)*</t>
  </si>
  <si>
    <t>Source type (for PAUC34f sequences)</t>
  </si>
  <si>
    <t>% host-derived</t>
  </si>
  <si>
    <t>Tunicate</t>
  </si>
  <si>
    <t>SCC (III)</t>
  </si>
  <si>
    <t>SCC (I-A)</t>
  </si>
  <si>
    <t>SCC (I-B)</t>
  </si>
  <si>
    <t>SC (I-A)</t>
  </si>
  <si>
    <t>SC (I-B)</t>
  </si>
  <si>
    <t>Astudillo-García et al (2017)</t>
  </si>
  <si>
    <t xml:space="preserve">Environmental origins of PAUC34f 16S rRNA sequences used for phylogenetic tree construction, comparing data from this study to data reported in Figure 3 of Astudillo-García et al (2017). Environmental origins are defined as follows: host-derived = isolated from a marine sponge, coral or tunicate; marine-derived = isolated from any non-host marine source including seawater, marine sediment, hydrothermal seeps, seafloor lava crusts; non-marine derived = any other source including cave/bioreactor biofilms, hypersaline microbial mats, freshwater, freshwater sediment, groundwater, soil. </t>
  </si>
  <si>
    <t>AY627378.1</t>
  </si>
  <si>
    <t xml:space="preserve">Calculations for Table 2 in Main Text: </t>
  </si>
  <si>
    <t>Red Sea TARA metagenome bin</t>
  </si>
  <si>
    <t>South Atlantic Ocean TARA metagenome bin</t>
  </si>
  <si>
    <t>East Africa Coastal TARA metagenome 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1">
    <xf numFmtId="0" fontId="0" fillId="0" borderId="0" xfId="0"/>
    <xf numFmtId="0" fontId="16" fillId="0" borderId="0" xfId="0" applyFont="1"/>
    <xf numFmtId="0" fontId="18" fillId="0" borderId="0" xfId="42"/>
    <xf numFmtId="0" fontId="0" fillId="0" borderId="0" xfId="0" applyBorder="1"/>
    <xf numFmtId="0" fontId="18" fillId="0" borderId="0" xfId="42" applyBorder="1"/>
    <xf numFmtId="0" fontId="0" fillId="0" borderId="0" xfId="0" applyFill="1"/>
    <xf numFmtId="49" fontId="0" fillId="0" borderId="0" xfId="0" applyNumberFormat="1"/>
    <xf numFmtId="0" fontId="0" fillId="0" borderId="0" xfId="0" applyFont="1"/>
    <xf numFmtId="0" fontId="0" fillId="0" borderId="0" xfId="7" applyFont="1" applyFill="1"/>
    <xf numFmtId="164" fontId="0" fillId="0" borderId="0" xfId="0" applyNumberFormat="1"/>
    <xf numFmtId="0" fontId="0" fillId="0" borderId="10" xfId="0" applyBorder="1"/>
    <xf numFmtId="164" fontId="0" fillId="0" borderId="10" xfId="0" applyNumberFormat="1" applyBorder="1"/>
    <xf numFmtId="0" fontId="0" fillId="0" borderId="11" xfId="0" applyBorder="1"/>
    <xf numFmtId="164" fontId="0" fillId="0" borderId="0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4" fontId="0" fillId="0" borderId="0" xfId="0" applyNumberFormat="1" applyFill="1" applyBorder="1"/>
    <xf numFmtId="1" fontId="0" fillId="0" borderId="0" xfId="0" applyNumberFormat="1" applyFill="1" applyBorder="1"/>
    <xf numFmtId="0" fontId="14" fillId="0" borderId="0" xfId="0" applyFont="1"/>
    <xf numFmtId="0" fontId="0" fillId="0" borderId="0" xfId="0" applyNumberFormat="1"/>
    <xf numFmtId="0" fontId="0" fillId="0" borderId="0" xfId="0" applyFont="1" applyFill="1"/>
    <xf numFmtId="0" fontId="0" fillId="0" borderId="0" xfId="0" applyNumberFormat="1" applyFont="1"/>
    <xf numFmtId="0" fontId="16" fillId="0" borderId="0" xfId="0" applyFont="1" applyFill="1"/>
    <xf numFmtId="0" fontId="0" fillId="0" borderId="0" xfId="6" applyFont="1" applyFill="1"/>
    <xf numFmtId="0" fontId="0" fillId="0" borderId="0" xfId="0" applyFont="1" applyFill="1" applyBorder="1"/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vertical="top" wrapText="1"/>
    </xf>
    <xf numFmtId="0" fontId="0" fillId="0" borderId="10" xfId="0" applyBorder="1" applyAlignment="1">
      <alignment vertical="top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18494796" TargetMode="External"/><Relationship Id="rId13" Type="http://schemas.openxmlformats.org/officeDocument/2006/relationships/hyperlink" Target="https://www.ncbi.nlm.nih.gov/pubmed/19625444" TargetMode="External"/><Relationship Id="rId18" Type="http://schemas.openxmlformats.org/officeDocument/2006/relationships/hyperlink" Target="https://www.ncbi.nlm.nih.gov/pubmed/17627779" TargetMode="External"/><Relationship Id="rId26" Type="http://schemas.openxmlformats.org/officeDocument/2006/relationships/hyperlink" Target="https://www.ncbi.nlm.nih.gov/nuccore/PBWH00000000" TargetMode="External"/><Relationship Id="rId3" Type="http://schemas.openxmlformats.org/officeDocument/2006/relationships/hyperlink" Target="https://www.ncbi.nlm.nih.gov/pubmed/20054355" TargetMode="External"/><Relationship Id="rId21" Type="http://schemas.openxmlformats.org/officeDocument/2006/relationships/hyperlink" Target="https://www.ncbi.nlm.nih.gov/nuccore/KP091251.1" TargetMode="External"/><Relationship Id="rId7" Type="http://schemas.openxmlformats.org/officeDocument/2006/relationships/hyperlink" Target="https://www.ncbi.nlm.nih.gov/pubmed/23151638" TargetMode="External"/><Relationship Id="rId12" Type="http://schemas.openxmlformats.org/officeDocument/2006/relationships/hyperlink" Target="https://www.ncbi.nlm.nih.gov/pubmed/22264231" TargetMode="External"/><Relationship Id="rId17" Type="http://schemas.openxmlformats.org/officeDocument/2006/relationships/hyperlink" Target="https://www.ncbi.nlm.nih.gov/pubmed/18494796" TargetMode="External"/><Relationship Id="rId25" Type="http://schemas.openxmlformats.org/officeDocument/2006/relationships/hyperlink" Target="https://www.ncbi.nlm.nih.gov/nuccore/KP174602.1" TargetMode="External"/><Relationship Id="rId2" Type="http://schemas.openxmlformats.org/officeDocument/2006/relationships/hyperlink" Target="https://www.ncbi.nlm.nih.gov/nuccore/HG423461.1" TargetMode="External"/><Relationship Id="rId16" Type="http://schemas.openxmlformats.org/officeDocument/2006/relationships/hyperlink" Target="https://www.ncbi.nlm.nih.gov/nuccore/AB805931" TargetMode="External"/><Relationship Id="rId20" Type="http://schemas.openxmlformats.org/officeDocument/2006/relationships/hyperlink" Target="https://www.ncbi.nlm.nih.gov/pubmed/25098653" TargetMode="External"/><Relationship Id="rId29" Type="http://schemas.openxmlformats.org/officeDocument/2006/relationships/hyperlink" Target="https://www.ncbi.nlm.nih.gov/pubmed/23750924" TargetMode="External"/><Relationship Id="rId1" Type="http://schemas.openxmlformats.org/officeDocument/2006/relationships/hyperlink" Target="https://www.ncbi.nlm.nih.gov/pubmed/23761367" TargetMode="External"/><Relationship Id="rId6" Type="http://schemas.openxmlformats.org/officeDocument/2006/relationships/hyperlink" Target="https://www.ncbi.nlm.nih.gov/pubmed/19900896" TargetMode="External"/><Relationship Id="rId11" Type="http://schemas.openxmlformats.org/officeDocument/2006/relationships/hyperlink" Target="https://www.ncbi.nlm.nih.gov/nuccore/GU981999.1" TargetMode="External"/><Relationship Id="rId24" Type="http://schemas.openxmlformats.org/officeDocument/2006/relationships/hyperlink" Target="https://www.ncbi.nlm.nih.gov/pubmed/18294206" TargetMode="External"/><Relationship Id="rId5" Type="http://schemas.openxmlformats.org/officeDocument/2006/relationships/hyperlink" Target="https://www.ncbi.nlm.nih.gov/pubmed/24112035" TargetMode="External"/><Relationship Id="rId15" Type="http://schemas.openxmlformats.org/officeDocument/2006/relationships/hyperlink" Target="https://www.ncbi.nlm.nih.gov/nuccore/AB805923" TargetMode="External"/><Relationship Id="rId23" Type="http://schemas.openxmlformats.org/officeDocument/2006/relationships/hyperlink" Target="https://www.ncbi.nlm.nih.gov/pubmed/22832344" TargetMode="External"/><Relationship Id="rId28" Type="http://schemas.openxmlformats.org/officeDocument/2006/relationships/hyperlink" Target="https://www.ncbi.nlm.nih.gov/pubmed/20221265" TargetMode="External"/><Relationship Id="rId10" Type="http://schemas.openxmlformats.org/officeDocument/2006/relationships/hyperlink" Target="https://www.ncbi.nlm.nih.gov/nuccore/GU981866.1" TargetMode="External"/><Relationship Id="rId19" Type="http://schemas.openxmlformats.org/officeDocument/2006/relationships/hyperlink" Target="https://www.ncbi.nlm.nih.gov/pubmed/20370830" TargetMode="External"/><Relationship Id="rId4" Type="http://schemas.openxmlformats.org/officeDocument/2006/relationships/hyperlink" Target="https://www.ncbi.nlm.nih.gov/pubmed/22092516" TargetMode="External"/><Relationship Id="rId9" Type="http://schemas.openxmlformats.org/officeDocument/2006/relationships/hyperlink" Target="https://www.ncbi.nlm.nih.gov/pubmed/19900896" TargetMode="External"/><Relationship Id="rId14" Type="http://schemas.openxmlformats.org/officeDocument/2006/relationships/hyperlink" Target="https://www.ncbi.nlm.nih.gov/pubmed/24500474" TargetMode="External"/><Relationship Id="rId22" Type="http://schemas.openxmlformats.org/officeDocument/2006/relationships/hyperlink" Target="https://www.ncbi.nlm.nih.gov/pubmed/16343325" TargetMode="External"/><Relationship Id="rId27" Type="http://schemas.openxmlformats.org/officeDocument/2006/relationships/hyperlink" Target="https://www.ncbi.nlm.nih.gov/nuccore/PAXL000000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72"/>
  <sheetViews>
    <sheetView tabSelected="1" zoomScale="108" workbookViewId="0">
      <pane ySplit="4" topLeftCell="A106" activePane="bottomLeft" state="frozen"/>
      <selection pane="bottomLeft" activeCell="D122" sqref="D122"/>
    </sheetView>
  </sheetViews>
  <sheetFormatPr baseColWidth="10" defaultRowHeight="16" x14ac:dyDescent="0.2"/>
  <cols>
    <col min="2" max="2" width="20.33203125" customWidth="1"/>
    <col min="3" max="3" width="21.6640625" customWidth="1"/>
    <col min="4" max="4" width="26" style="21" customWidth="1"/>
    <col min="5" max="5" width="32.33203125" style="21" customWidth="1"/>
    <col min="6" max="6" width="31.6640625" customWidth="1"/>
    <col min="7" max="7" width="40.83203125" customWidth="1"/>
    <col min="8" max="8" width="22" customWidth="1"/>
    <col min="14" max="14" width="41.5" customWidth="1"/>
    <col min="17" max="17" width="18.1640625" customWidth="1"/>
    <col min="20" max="20" width="20" customWidth="1"/>
    <col min="23" max="23" width="17" customWidth="1"/>
  </cols>
  <sheetData>
    <row r="1" spans="1:24" x14ac:dyDescent="0.2">
      <c r="A1" s="1" t="s">
        <v>699</v>
      </c>
      <c r="C1" t="s">
        <v>700</v>
      </c>
    </row>
    <row r="2" spans="1:24" x14ac:dyDescent="0.2">
      <c r="C2" t="s">
        <v>701</v>
      </c>
    </row>
    <row r="4" spans="1:24" s="1" customFormat="1" x14ac:dyDescent="0.2">
      <c r="A4" s="1" t="s">
        <v>0</v>
      </c>
      <c r="B4" s="1" t="s">
        <v>1</v>
      </c>
      <c r="C4" s="1" t="s">
        <v>693</v>
      </c>
      <c r="D4" s="23" t="s">
        <v>2</v>
      </c>
      <c r="E4" s="23" t="s">
        <v>704</v>
      </c>
      <c r="F4" s="1" t="s">
        <v>702</v>
      </c>
      <c r="G4" s="1" t="s">
        <v>703</v>
      </c>
      <c r="H4" s="1" t="s">
        <v>3</v>
      </c>
      <c r="I4" s="1" t="s">
        <v>4</v>
      </c>
    </row>
    <row r="5" spans="1:24" s="5" customFormat="1" x14ac:dyDescent="0.2">
      <c r="A5" s="5" t="s">
        <v>320</v>
      </c>
      <c r="B5" s="5" t="s">
        <v>602</v>
      </c>
      <c r="C5" s="5" t="s">
        <v>617</v>
      </c>
      <c r="D5" s="21" t="s">
        <v>110</v>
      </c>
      <c r="E5" s="21"/>
      <c r="H5" s="5" t="s">
        <v>618</v>
      </c>
      <c r="I5" s="5" t="s">
        <v>619</v>
      </c>
    </row>
    <row r="6" spans="1:24" s="5" customFormat="1" x14ac:dyDescent="0.2">
      <c r="A6" s="5" t="s">
        <v>315</v>
      </c>
      <c r="B6" s="5" t="s">
        <v>602</v>
      </c>
      <c r="C6" s="5" t="s">
        <v>603</v>
      </c>
      <c r="D6" s="21"/>
      <c r="E6" s="21"/>
      <c r="H6" s="5" t="s">
        <v>604</v>
      </c>
      <c r="I6" s="5" t="s">
        <v>605</v>
      </c>
    </row>
    <row r="7" spans="1:24" s="5" customFormat="1" x14ac:dyDescent="0.2">
      <c r="A7" s="5" t="s">
        <v>316</v>
      </c>
      <c r="B7" s="5" t="s">
        <v>602</v>
      </c>
      <c r="C7" s="5" t="s">
        <v>606</v>
      </c>
      <c r="D7" s="21" t="s">
        <v>519</v>
      </c>
      <c r="E7" s="21"/>
      <c r="H7" s="5" t="s">
        <v>607</v>
      </c>
      <c r="I7" s="5" t="s">
        <v>608</v>
      </c>
    </row>
    <row r="8" spans="1:24" s="5" customFormat="1" x14ac:dyDescent="0.2">
      <c r="A8" s="5" t="s">
        <v>317</v>
      </c>
      <c r="B8" s="5" t="s">
        <v>602</v>
      </c>
      <c r="C8" s="5" t="s">
        <v>606</v>
      </c>
      <c r="D8" s="21" t="s">
        <v>519</v>
      </c>
      <c r="E8" s="21"/>
      <c r="H8" s="5" t="s">
        <v>610</v>
      </c>
      <c r="I8" s="5" t="s">
        <v>609</v>
      </c>
    </row>
    <row r="9" spans="1:24" s="5" customFormat="1" x14ac:dyDescent="0.2">
      <c r="A9" s="5" t="s">
        <v>319</v>
      </c>
      <c r="B9" s="5" t="s">
        <v>602</v>
      </c>
      <c r="C9" s="5" t="s">
        <v>614</v>
      </c>
      <c r="D9" s="21"/>
      <c r="E9" s="21"/>
      <c r="H9" s="5" t="s">
        <v>615</v>
      </c>
      <c r="I9" s="5" t="s">
        <v>616</v>
      </c>
    </row>
    <row r="10" spans="1:24" s="5" customFormat="1" x14ac:dyDescent="0.2">
      <c r="A10" s="5" t="s">
        <v>299</v>
      </c>
      <c r="B10" s="5" t="s">
        <v>542</v>
      </c>
      <c r="C10" s="5" t="s">
        <v>543</v>
      </c>
      <c r="D10" s="21" t="s">
        <v>544</v>
      </c>
      <c r="E10" s="21"/>
      <c r="H10" s="5" t="s">
        <v>545</v>
      </c>
      <c r="I10" s="5" t="s">
        <v>546</v>
      </c>
    </row>
    <row r="11" spans="1:24" s="5" customFormat="1" x14ac:dyDescent="0.2">
      <c r="A11" s="5" t="s">
        <v>59</v>
      </c>
      <c r="B11" s="5" t="s">
        <v>60</v>
      </c>
      <c r="C11" s="5" t="s">
        <v>61</v>
      </c>
      <c r="D11" s="21" t="s">
        <v>62</v>
      </c>
      <c r="E11" s="21"/>
      <c r="H11" s="5" t="s">
        <v>63</v>
      </c>
      <c r="I11" s="5" t="s">
        <v>64</v>
      </c>
    </row>
    <row r="12" spans="1:24" s="5" customFormat="1" x14ac:dyDescent="0.2">
      <c r="A12" s="5" t="s">
        <v>310</v>
      </c>
      <c r="B12" s="5" t="s">
        <v>60</v>
      </c>
      <c r="C12" s="5" t="s">
        <v>584</v>
      </c>
      <c r="D12" s="21" t="s">
        <v>585</v>
      </c>
      <c r="E12" s="21"/>
      <c r="H12" s="5" t="s">
        <v>586</v>
      </c>
      <c r="I12" s="5" t="s">
        <v>587</v>
      </c>
    </row>
    <row r="13" spans="1:24" s="5" customFormat="1" x14ac:dyDescent="0.2">
      <c r="A13" s="5" t="s">
        <v>96</v>
      </c>
      <c r="B13" s="5" t="s">
        <v>60</v>
      </c>
      <c r="C13" s="5" t="s">
        <v>97</v>
      </c>
      <c r="D13" s="21" t="s">
        <v>98</v>
      </c>
      <c r="E13" s="21"/>
      <c r="H13" s="5" t="s">
        <v>99</v>
      </c>
      <c r="I13" s="5" t="s">
        <v>100</v>
      </c>
    </row>
    <row r="14" spans="1:24" s="5" customFormat="1" x14ac:dyDescent="0.2">
      <c r="A14" s="5" t="s">
        <v>101</v>
      </c>
      <c r="B14" s="5" t="s">
        <v>60</v>
      </c>
      <c r="C14" s="5" t="s">
        <v>102</v>
      </c>
      <c r="D14" s="21" t="s">
        <v>103</v>
      </c>
      <c r="E14" s="21"/>
      <c r="H14" s="5" t="s">
        <v>99</v>
      </c>
      <c r="I14" s="5" t="s">
        <v>100</v>
      </c>
    </row>
    <row r="15" spans="1:24" s="5" customFormat="1" x14ac:dyDescent="0.2">
      <c r="A15" s="5" t="s">
        <v>301</v>
      </c>
      <c r="B15" s="5" t="s">
        <v>551</v>
      </c>
      <c r="C15" s="5" t="s">
        <v>552</v>
      </c>
      <c r="D15" s="21" t="s">
        <v>553</v>
      </c>
      <c r="E15" s="21"/>
      <c r="H15" s="5" t="s">
        <v>555</v>
      </c>
      <c r="I15" s="5" t="s">
        <v>554</v>
      </c>
      <c r="O15" s="21"/>
      <c r="R15" s="21"/>
      <c r="U15" s="21"/>
      <c r="X15" s="21"/>
    </row>
    <row r="16" spans="1:24" s="5" customFormat="1" x14ac:dyDescent="0.2">
      <c r="A16" s="5" t="s">
        <v>302</v>
      </c>
      <c r="B16" s="5" t="s">
        <v>551</v>
      </c>
      <c r="C16" s="5" t="s">
        <v>556</v>
      </c>
      <c r="D16" s="21"/>
      <c r="E16" s="21"/>
      <c r="H16" s="5" t="s">
        <v>557</v>
      </c>
      <c r="I16" s="5" t="s">
        <v>558</v>
      </c>
      <c r="O16" s="21"/>
      <c r="R16" s="21"/>
      <c r="U16" s="21"/>
      <c r="X16" s="21"/>
    </row>
    <row r="17" spans="1:24" s="5" customFormat="1" x14ac:dyDescent="0.2">
      <c r="A17" s="5" t="s">
        <v>303</v>
      </c>
      <c r="B17" s="5" t="s">
        <v>551</v>
      </c>
      <c r="C17" s="5" t="s">
        <v>559</v>
      </c>
      <c r="D17" s="21" t="s">
        <v>560</v>
      </c>
      <c r="E17" s="21"/>
      <c r="H17" s="5" t="s">
        <v>562</v>
      </c>
      <c r="I17" s="5" t="s">
        <v>561</v>
      </c>
      <c r="O17" s="21"/>
      <c r="R17" s="21"/>
      <c r="U17" s="21"/>
      <c r="X17" s="21"/>
    </row>
    <row r="18" spans="1:24" s="5" customFormat="1" x14ac:dyDescent="0.2">
      <c r="A18" s="5" t="s">
        <v>304</v>
      </c>
      <c r="B18" s="5" t="s">
        <v>551</v>
      </c>
      <c r="C18" s="5" t="s">
        <v>563</v>
      </c>
      <c r="D18" s="21" t="s">
        <v>564</v>
      </c>
      <c r="E18" s="21"/>
      <c r="H18" s="5" t="s">
        <v>565</v>
      </c>
      <c r="I18" s="5" t="s">
        <v>566</v>
      </c>
      <c r="O18" s="21"/>
      <c r="R18" s="21"/>
      <c r="U18" s="21"/>
      <c r="X18" s="21"/>
    </row>
    <row r="19" spans="1:24" x14ac:dyDescent="0.2">
      <c r="A19" t="s">
        <v>305</v>
      </c>
      <c r="B19" t="s">
        <v>551</v>
      </c>
      <c r="C19" t="s">
        <v>567</v>
      </c>
      <c r="H19" t="s">
        <v>568</v>
      </c>
      <c r="I19" t="s">
        <v>569</v>
      </c>
      <c r="N19" s="5"/>
      <c r="O19" s="7"/>
      <c r="Q19" s="5"/>
      <c r="R19" s="7"/>
      <c r="T19" s="5"/>
      <c r="U19" s="7"/>
      <c r="W19" s="5"/>
      <c r="X19" s="7"/>
    </row>
    <row r="20" spans="1:24" x14ac:dyDescent="0.2">
      <c r="A20" t="s">
        <v>306</v>
      </c>
      <c r="B20" t="s">
        <v>551</v>
      </c>
      <c r="C20" t="s">
        <v>570</v>
      </c>
      <c r="D20" s="21" t="s">
        <v>571</v>
      </c>
      <c r="H20" t="s">
        <v>572</v>
      </c>
      <c r="I20" t="s">
        <v>573</v>
      </c>
      <c r="N20" s="5"/>
      <c r="O20" s="7"/>
      <c r="Q20" s="5"/>
      <c r="R20" s="22"/>
      <c r="T20" s="5"/>
      <c r="U20" s="7"/>
      <c r="W20" s="5"/>
      <c r="X20" s="7"/>
    </row>
    <row r="21" spans="1:24" x14ac:dyDescent="0.2">
      <c r="A21" t="s">
        <v>307</v>
      </c>
      <c r="B21" t="s">
        <v>551</v>
      </c>
      <c r="C21" t="s">
        <v>574</v>
      </c>
      <c r="H21" t="s">
        <v>575</v>
      </c>
      <c r="I21" t="s">
        <v>576</v>
      </c>
      <c r="N21" s="5"/>
      <c r="O21" s="7"/>
      <c r="U21" s="19"/>
    </row>
    <row r="22" spans="1:24" x14ac:dyDescent="0.2">
      <c r="A22" t="s">
        <v>308</v>
      </c>
      <c r="B22" t="s">
        <v>551</v>
      </c>
      <c r="C22" t="s">
        <v>577</v>
      </c>
      <c r="H22" t="s">
        <v>579</v>
      </c>
      <c r="I22" t="s">
        <v>578</v>
      </c>
      <c r="N22" s="5"/>
      <c r="O22" s="7"/>
      <c r="R22" s="20"/>
      <c r="U22" s="20"/>
      <c r="X22" s="20"/>
    </row>
    <row r="23" spans="1:24" x14ac:dyDescent="0.2">
      <c r="A23" t="s">
        <v>309</v>
      </c>
      <c r="B23" t="s">
        <v>551</v>
      </c>
      <c r="C23" t="s">
        <v>580</v>
      </c>
      <c r="D23" s="21" t="s">
        <v>583</v>
      </c>
      <c r="H23" t="s">
        <v>581</v>
      </c>
      <c r="I23" t="s">
        <v>582</v>
      </c>
    </row>
    <row r="24" spans="1:24" x14ac:dyDescent="0.2">
      <c r="A24" t="s">
        <v>82</v>
      </c>
      <c r="B24" t="s">
        <v>28</v>
      </c>
      <c r="C24" t="s">
        <v>83</v>
      </c>
      <c r="D24" s="21" t="s">
        <v>84</v>
      </c>
      <c r="H24" t="s">
        <v>85</v>
      </c>
      <c r="I24" t="s">
        <v>86</v>
      </c>
    </row>
    <row r="25" spans="1:24" x14ac:dyDescent="0.2">
      <c r="A25" t="s">
        <v>33</v>
      </c>
      <c r="B25" t="s">
        <v>28</v>
      </c>
      <c r="C25" t="s">
        <v>34</v>
      </c>
      <c r="D25" s="21" t="s">
        <v>35</v>
      </c>
      <c r="H25" t="s">
        <v>36</v>
      </c>
      <c r="I25" t="s">
        <v>37</v>
      </c>
    </row>
    <row r="26" spans="1:24" x14ac:dyDescent="0.2">
      <c r="A26" t="s">
        <v>38</v>
      </c>
      <c r="B26" t="s">
        <v>28</v>
      </c>
      <c r="C26" t="s">
        <v>39</v>
      </c>
      <c r="D26" s="21" t="s">
        <v>40</v>
      </c>
      <c r="H26" t="s">
        <v>41</v>
      </c>
      <c r="I26" t="s">
        <v>42</v>
      </c>
    </row>
    <row r="27" spans="1:24" x14ac:dyDescent="0.2">
      <c r="A27" t="s">
        <v>77</v>
      </c>
      <c r="B27" t="s">
        <v>28</v>
      </c>
      <c r="C27" t="s">
        <v>78</v>
      </c>
      <c r="D27" s="21" t="s">
        <v>79</v>
      </c>
      <c r="H27" t="s">
        <v>80</v>
      </c>
      <c r="I27" t="s">
        <v>81</v>
      </c>
    </row>
    <row r="28" spans="1:24" x14ac:dyDescent="0.2">
      <c r="A28" t="s">
        <v>87</v>
      </c>
      <c r="B28" t="s">
        <v>28</v>
      </c>
      <c r="C28" t="s">
        <v>88</v>
      </c>
      <c r="D28" s="21" t="s">
        <v>89</v>
      </c>
      <c r="H28" t="s">
        <v>90</v>
      </c>
      <c r="I28" t="s">
        <v>91</v>
      </c>
    </row>
    <row r="29" spans="1:24" x14ac:dyDescent="0.2">
      <c r="A29" t="s">
        <v>72</v>
      </c>
      <c r="B29" t="s">
        <v>28</v>
      </c>
      <c r="C29" t="s">
        <v>73</v>
      </c>
      <c r="D29" s="21" t="s">
        <v>74</v>
      </c>
      <c r="H29" t="s">
        <v>75</v>
      </c>
      <c r="I29" t="s">
        <v>76</v>
      </c>
    </row>
    <row r="30" spans="1:24" x14ac:dyDescent="0.2">
      <c r="A30" t="s">
        <v>108</v>
      </c>
      <c r="B30" t="s">
        <v>28</v>
      </c>
      <c r="C30" t="s">
        <v>109</v>
      </c>
      <c r="D30" s="21" t="s">
        <v>110</v>
      </c>
      <c r="H30" t="s">
        <v>31</v>
      </c>
      <c r="I30" t="s">
        <v>32</v>
      </c>
    </row>
    <row r="31" spans="1:24" x14ac:dyDescent="0.2">
      <c r="A31" t="s">
        <v>104</v>
      </c>
      <c r="B31" t="s">
        <v>28</v>
      </c>
      <c r="C31" t="s">
        <v>105</v>
      </c>
      <c r="D31" s="21" t="s">
        <v>106</v>
      </c>
      <c r="H31" t="s">
        <v>90</v>
      </c>
      <c r="I31" t="s">
        <v>107</v>
      </c>
    </row>
    <row r="32" spans="1:24" x14ac:dyDescent="0.2">
      <c r="A32" t="s">
        <v>27</v>
      </c>
      <c r="B32" t="s">
        <v>28</v>
      </c>
      <c r="C32" t="s">
        <v>29</v>
      </c>
      <c r="D32" s="21" t="s">
        <v>30</v>
      </c>
      <c r="H32" t="s">
        <v>31</v>
      </c>
      <c r="I32" t="s">
        <v>32</v>
      </c>
    </row>
    <row r="33" spans="1:9" x14ac:dyDescent="0.2">
      <c r="A33" t="s">
        <v>92</v>
      </c>
      <c r="B33" t="s">
        <v>28</v>
      </c>
      <c r="D33" s="21" t="s">
        <v>93</v>
      </c>
      <c r="H33" t="s">
        <v>94</v>
      </c>
      <c r="I33" s="2" t="s">
        <v>95</v>
      </c>
    </row>
    <row r="34" spans="1:9" x14ac:dyDescent="0.2">
      <c r="A34" t="s">
        <v>43</v>
      </c>
      <c r="B34" t="s">
        <v>44</v>
      </c>
      <c r="C34" t="s">
        <v>45</v>
      </c>
      <c r="D34" s="21" t="s">
        <v>46</v>
      </c>
      <c r="H34" t="s">
        <v>47</v>
      </c>
      <c r="I34" t="s">
        <v>48</v>
      </c>
    </row>
    <row r="35" spans="1:9" x14ac:dyDescent="0.2">
      <c r="A35" t="s">
        <v>318</v>
      </c>
      <c r="B35" t="s">
        <v>44</v>
      </c>
      <c r="C35" t="s">
        <v>611</v>
      </c>
      <c r="H35" t="s">
        <v>612</v>
      </c>
      <c r="I35" t="s">
        <v>613</v>
      </c>
    </row>
    <row r="36" spans="1:9" x14ac:dyDescent="0.2">
      <c r="A36" t="s">
        <v>314</v>
      </c>
      <c r="B36" t="s">
        <v>44</v>
      </c>
      <c r="C36" t="s">
        <v>599</v>
      </c>
      <c r="D36" s="21" t="s">
        <v>600</v>
      </c>
      <c r="H36" t="s">
        <v>597</v>
      </c>
      <c r="I36" t="s">
        <v>601</v>
      </c>
    </row>
    <row r="37" spans="1:9" x14ac:dyDescent="0.2">
      <c r="A37" t="s">
        <v>49</v>
      </c>
      <c r="B37" t="s">
        <v>44</v>
      </c>
      <c r="C37" t="s">
        <v>50</v>
      </c>
      <c r="D37" s="21" t="s">
        <v>51</v>
      </c>
      <c r="H37" t="s">
        <v>52</v>
      </c>
      <c r="I37" t="s">
        <v>53</v>
      </c>
    </row>
    <row r="38" spans="1:9" x14ac:dyDescent="0.2">
      <c r="A38" t="s">
        <v>312</v>
      </c>
      <c r="B38" t="s">
        <v>44</v>
      </c>
      <c r="C38" t="s">
        <v>592</v>
      </c>
      <c r="D38" s="21" t="s">
        <v>593</v>
      </c>
      <c r="H38" t="s">
        <v>594</v>
      </c>
      <c r="I38" s="2" t="s">
        <v>595</v>
      </c>
    </row>
    <row r="39" spans="1:9" x14ac:dyDescent="0.2">
      <c r="A39" t="s">
        <v>313</v>
      </c>
      <c r="B39" t="s">
        <v>44</v>
      </c>
      <c r="C39" t="s">
        <v>596</v>
      </c>
      <c r="D39" s="21" t="s">
        <v>519</v>
      </c>
      <c r="H39" t="s">
        <v>597</v>
      </c>
      <c r="I39" s="2" t="s">
        <v>598</v>
      </c>
    </row>
    <row r="40" spans="1:9" x14ac:dyDescent="0.2">
      <c r="A40" t="s">
        <v>54</v>
      </c>
      <c r="B40" t="s">
        <v>44</v>
      </c>
      <c r="C40" t="s">
        <v>55</v>
      </c>
      <c r="D40" s="21" t="s">
        <v>56</v>
      </c>
      <c r="H40" t="s">
        <v>57</v>
      </c>
      <c r="I40" t="s">
        <v>58</v>
      </c>
    </row>
    <row r="41" spans="1:9" x14ac:dyDescent="0.2">
      <c r="A41" t="s">
        <v>311</v>
      </c>
      <c r="B41" t="s">
        <v>44</v>
      </c>
      <c r="C41" t="s">
        <v>588</v>
      </c>
      <c r="D41" s="21" t="s">
        <v>589</v>
      </c>
      <c r="H41" t="s">
        <v>590</v>
      </c>
      <c r="I41" t="s">
        <v>591</v>
      </c>
    </row>
    <row r="42" spans="1:9" x14ac:dyDescent="0.2">
      <c r="A42" t="s">
        <v>70</v>
      </c>
      <c r="B42" t="s">
        <v>44</v>
      </c>
      <c r="C42" t="s">
        <v>71</v>
      </c>
      <c r="D42" s="21" t="s">
        <v>67</v>
      </c>
      <c r="H42" t="s">
        <v>68</v>
      </c>
      <c r="I42" t="s">
        <v>69</v>
      </c>
    </row>
    <row r="43" spans="1:9" x14ac:dyDescent="0.2">
      <c r="A43" t="s">
        <v>65</v>
      </c>
      <c r="B43" t="s">
        <v>44</v>
      </c>
      <c r="C43" t="s">
        <v>66</v>
      </c>
      <c r="D43" s="21" t="s">
        <v>67</v>
      </c>
      <c r="H43" t="s">
        <v>68</v>
      </c>
      <c r="I43" t="s">
        <v>69</v>
      </c>
    </row>
    <row r="44" spans="1:9" x14ac:dyDescent="0.2">
      <c r="A44" t="s">
        <v>332</v>
      </c>
      <c r="B44" t="s">
        <v>624</v>
      </c>
      <c r="D44" s="21" t="s">
        <v>637</v>
      </c>
      <c r="H44" t="s">
        <v>638</v>
      </c>
      <c r="I44" t="s">
        <v>639</v>
      </c>
    </row>
    <row r="45" spans="1:9" x14ac:dyDescent="0.2">
      <c r="A45" t="s">
        <v>325</v>
      </c>
      <c r="B45" t="s">
        <v>624</v>
      </c>
      <c r="D45" s="21" t="s">
        <v>630</v>
      </c>
      <c r="H45" t="s">
        <v>628</v>
      </c>
      <c r="I45" t="s">
        <v>629</v>
      </c>
    </row>
    <row r="46" spans="1:9" x14ac:dyDescent="0.2">
      <c r="A46" t="s">
        <v>326</v>
      </c>
      <c r="B46" t="s">
        <v>624</v>
      </c>
      <c r="D46" s="21" t="s">
        <v>630</v>
      </c>
      <c r="H46" t="s">
        <v>628</v>
      </c>
      <c r="I46" t="s">
        <v>631</v>
      </c>
    </row>
    <row r="47" spans="1:9" x14ac:dyDescent="0.2">
      <c r="A47" t="s">
        <v>327</v>
      </c>
      <c r="B47" t="s">
        <v>624</v>
      </c>
      <c r="D47" s="21" t="s">
        <v>630</v>
      </c>
      <c r="H47" t="s">
        <v>628</v>
      </c>
      <c r="I47" s="2" t="s">
        <v>632</v>
      </c>
    </row>
    <row r="48" spans="1:9" x14ac:dyDescent="0.2">
      <c r="A48" t="s">
        <v>328</v>
      </c>
      <c r="B48" t="s">
        <v>624</v>
      </c>
      <c r="D48" s="21" t="s">
        <v>630</v>
      </c>
      <c r="H48" t="s">
        <v>628</v>
      </c>
      <c r="I48" t="s">
        <v>633</v>
      </c>
    </row>
    <row r="49" spans="1:9" x14ac:dyDescent="0.2">
      <c r="A49" t="s">
        <v>329</v>
      </c>
      <c r="B49" t="s">
        <v>624</v>
      </c>
      <c r="D49" s="21" t="s">
        <v>630</v>
      </c>
      <c r="H49" t="s">
        <v>628</v>
      </c>
      <c r="I49" s="2" t="s">
        <v>634</v>
      </c>
    </row>
    <row r="50" spans="1:9" x14ac:dyDescent="0.2">
      <c r="A50" t="s">
        <v>330</v>
      </c>
      <c r="B50" t="s">
        <v>624</v>
      </c>
      <c r="D50" s="21" t="s">
        <v>630</v>
      </c>
      <c r="H50" t="s">
        <v>628</v>
      </c>
      <c r="I50" t="s">
        <v>635</v>
      </c>
    </row>
    <row r="51" spans="1:9" x14ac:dyDescent="0.2">
      <c r="A51" t="s">
        <v>331</v>
      </c>
      <c r="B51" t="s">
        <v>624</v>
      </c>
      <c r="D51" s="21" t="s">
        <v>630</v>
      </c>
      <c r="H51" t="s">
        <v>628</v>
      </c>
      <c r="I51" t="s">
        <v>636</v>
      </c>
    </row>
    <row r="52" spans="1:9" x14ac:dyDescent="0.2">
      <c r="A52" t="s">
        <v>324</v>
      </c>
      <c r="B52" t="s">
        <v>624</v>
      </c>
      <c r="D52" s="21" t="s">
        <v>627</v>
      </c>
      <c r="H52" t="s">
        <v>625</v>
      </c>
      <c r="I52" t="s">
        <v>626</v>
      </c>
    </row>
    <row r="53" spans="1:9" x14ac:dyDescent="0.2">
      <c r="A53" t="s">
        <v>333</v>
      </c>
      <c r="B53" t="s">
        <v>624</v>
      </c>
      <c r="H53" t="s">
        <v>641</v>
      </c>
      <c r="I53" t="s">
        <v>640</v>
      </c>
    </row>
    <row r="54" spans="1:9" x14ac:dyDescent="0.2">
      <c r="A54" t="s">
        <v>323</v>
      </c>
      <c r="B54" t="s">
        <v>621</v>
      </c>
      <c r="C54" t="s">
        <v>622</v>
      </c>
      <c r="H54" t="s">
        <v>620</v>
      </c>
      <c r="I54" t="s">
        <v>623</v>
      </c>
    </row>
    <row r="55" spans="1:9" x14ac:dyDescent="0.2">
      <c r="A55" t="s">
        <v>321</v>
      </c>
      <c r="B55" t="s">
        <v>621</v>
      </c>
    </row>
    <row r="56" spans="1:9" x14ac:dyDescent="0.2">
      <c r="A56" t="s">
        <v>322</v>
      </c>
      <c r="B56" t="s">
        <v>621</v>
      </c>
    </row>
    <row r="57" spans="1:9" x14ac:dyDescent="0.2">
      <c r="A57" t="s">
        <v>193</v>
      </c>
      <c r="B57" t="s">
        <v>650</v>
      </c>
      <c r="C57" t="s">
        <v>696</v>
      </c>
      <c r="D57" s="24" t="s">
        <v>415</v>
      </c>
      <c r="E57" s="24" t="s">
        <v>655</v>
      </c>
      <c r="G57" t="s">
        <v>707</v>
      </c>
      <c r="H57" t="s">
        <v>416</v>
      </c>
      <c r="I57" s="2" t="s">
        <v>417</v>
      </c>
    </row>
    <row r="58" spans="1:9" x14ac:dyDescent="0.2">
      <c r="A58" t="s">
        <v>201</v>
      </c>
      <c r="B58" t="s">
        <v>650</v>
      </c>
      <c r="C58" t="s">
        <v>696</v>
      </c>
      <c r="D58" s="21" t="s">
        <v>434</v>
      </c>
      <c r="E58" s="21" t="s">
        <v>657</v>
      </c>
      <c r="H58" t="s">
        <v>432</v>
      </c>
      <c r="I58" s="2" t="s">
        <v>433</v>
      </c>
    </row>
    <row r="59" spans="1:9" x14ac:dyDescent="0.2">
      <c r="A59" t="s">
        <v>199</v>
      </c>
      <c r="B59" t="s">
        <v>650</v>
      </c>
      <c r="C59" t="s">
        <v>696</v>
      </c>
      <c r="D59" s="21" t="s">
        <v>426</v>
      </c>
      <c r="E59" s="21" t="s">
        <v>657</v>
      </c>
      <c r="H59" t="s">
        <v>427</v>
      </c>
      <c r="I59" t="s">
        <v>428</v>
      </c>
    </row>
    <row r="60" spans="1:9" x14ac:dyDescent="0.2">
      <c r="A60" t="s">
        <v>200</v>
      </c>
      <c r="B60" t="s">
        <v>650</v>
      </c>
      <c r="C60" t="s">
        <v>696</v>
      </c>
      <c r="D60" s="21" t="s">
        <v>429</v>
      </c>
      <c r="E60" s="21" t="s">
        <v>656</v>
      </c>
      <c r="H60" t="s">
        <v>430</v>
      </c>
      <c r="I60" t="s">
        <v>431</v>
      </c>
    </row>
    <row r="61" spans="1:9" x14ac:dyDescent="0.2">
      <c r="A61" t="s">
        <v>196</v>
      </c>
      <c r="B61" t="s">
        <v>650</v>
      </c>
      <c r="C61" t="s">
        <v>696</v>
      </c>
      <c r="D61" s="21" t="s">
        <v>422</v>
      </c>
      <c r="E61" s="21" t="s">
        <v>656</v>
      </c>
      <c r="H61" t="s">
        <v>113</v>
      </c>
      <c r="I61" t="s">
        <v>114</v>
      </c>
    </row>
    <row r="62" spans="1:9" x14ac:dyDescent="0.2">
      <c r="A62" t="s">
        <v>18</v>
      </c>
      <c r="B62" t="s">
        <v>650</v>
      </c>
      <c r="C62" t="s">
        <v>696</v>
      </c>
      <c r="D62" s="21" t="s">
        <v>671</v>
      </c>
      <c r="E62" s="21" t="s">
        <v>656</v>
      </c>
    </row>
    <row r="63" spans="1:9" x14ac:dyDescent="0.2">
      <c r="A63" t="s">
        <v>195</v>
      </c>
      <c r="B63" t="s">
        <v>650</v>
      </c>
      <c r="C63" t="s">
        <v>696</v>
      </c>
      <c r="D63" s="21" t="s">
        <v>420</v>
      </c>
      <c r="E63" s="21" t="s">
        <v>656</v>
      </c>
      <c r="H63" t="s">
        <v>421</v>
      </c>
      <c r="I63" t="s">
        <v>419</v>
      </c>
    </row>
    <row r="64" spans="1:9" x14ac:dyDescent="0.2">
      <c r="A64" t="s">
        <v>194</v>
      </c>
      <c r="B64" t="s">
        <v>650</v>
      </c>
      <c r="C64" t="s">
        <v>696</v>
      </c>
      <c r="D64" s="21" t="s">
        <v>418</v>
      </c>
      <c r="E64" s="21" t="s">
        <v>656</v>
      </c>
      <c r="H64" t="s">
        <v>421</v>
      </c>
      <c r="I64" t="s">
        <v>419</v>
      </c>
    </row>
    <row r="65" spans="1:9" x14ac:dyDescent="0.2">
      <c r="A65" t="s">
        <v>8</v>
      </c>
      <c r="B65" t="s">
        <v>650</v>
      </c>
      <c r="C65" t="s">
        <v>696</v>
      </c>
      <c r="D65" s="21" t="s">
        <v>666</v>
      </c>
      <c r="E65" s="21" t="s">
        <v>656</v>
      </c>
    </row>
    <row r="66" spans="1:9" x14ac:dyDescent="0.2">
      <c r="A66" t="s">
        <v>7</v>
      </c>
      <c r="B66" t="s">
        <v>650</v>
      </c>
      <c r="C66" t="s">
        <v>696</v>
      </c>
      <c r="D66" s="21" t="s">
        <v>670</v>
      </c>
      <c r="E66" s="21" t="s">
        <v>656</v>
      </c>
    </row>
    <row r="67" spans="1:9" x14ac:dyDescent="0.2">
      <c r="A67" t="s">
        <v>20</v>
      </c>
      <c r="B67" t="s">
        <v>650</v>
      </c>
      <c r="C67" t="s">
        <v>696</v>
      </c>
      <c r="D67" s="21" t="s">
        <v>670</v>
      </c>
      <c r="E67" s="21" t="s">
        <v>656</v>
      </c>
    </row>
    <row r="68" spans="1:9" x14ac:dyDescent="0.2">
      <c r="A68" t="s">
        <v>648</v>
      </c>
      <c r="B68" t="s">
        <v>650</v>
      </c>
      <c r="C68" t="s">
        <v>696</v>
      </c>
      <c r="D68" s="21" t="s">
        <v>675</v>
      </c>
      <c r="E68" s="21" t="s">
        <v>656</v>
      </c>
    </row>
    <row r="69" spans="1:9" x14ac:dyDescent="0.2">
      <c r="A69" t="s">
        <v>198</v>
      </c>
      <c r="B69" t="s">
        <v>650</v>
      </c>
      <c r="C69" t="s">
        <v>696</v>
      </c>
      <c r="D69" s="21" t="s">
        <v>123</v>
      </c>
      <c r="E69" s="21" t="s">
        <v>656</v>
      </c>
      <c r="H69" t="s">
        <v>113</v>
      </c>
      <c r="I69" s="2" t="s">
        <v>114</v>
      </c>
    </row>
    <row r="70" spans="1:9" x14ac:dyDescent="0.2">
      <c r="A70" t="s">
        <v>197</v>
      </c>
      <c r="B70" t="s">
        <v>650</v>
      </c>
      <c r="C70" t="s">
        <v>696</v>
      </c>
      <c r="D70" s="21" t="s">
        <v>423</v>
      </c>
      <c r="E70" s="21" t="s">
        <v>656</v>
      </c>
      <c r="H70" t="s">
        <v>424</v>
      </c>
      <c r="I70" s="2" t="s">
        <v>425</v>
      </c>
    </row>
    <row r="71" spans="1:9" x14ac:dyDescent="0.2">
      <c r="A71" t="s">
        <v>177</v>
      </c>
      <c r="B71" t="s">
        <v>650</v>
      </c>
      <c r="C71" t="s">
        <v>696</v>
      </c>
      <c r="D71" s="21" t="s">
        <v>367</v>
      </c>
      <c r="E71" s="21" t="s">
        <v>548</v>
      </c>
      <c r="G71" t="s">
        <v>707</v>
      </c>
      <c r="H71" t="s">
        <v>366</v>
      </c>
      <c r="I71" t="s">
        <v>365</v>
      </c>
    </row>
    <row r="72" spans="1:9" x14ac:dyDescent="0.2">
      <c r="A72" t="s">
        <v>174</v>
      </c>
      <c r="B72" t="s">
        <v>650</v>
      </c>
      <c r="C72" t="s">
        <v>696</v>
      </c>
      <c r="D72" s="21" t="s">
        <v>368</v>
      </c>
      <c r="E72" s="21" t="s">
        <v>548</v>
      </c>
      <c r="G72" t="s">
        <v>707</v>
      </c>
      <c r="H72" t="s">
        <v>369</v>
      </c>
      <c r="I72" s="2" t="s">
        <v>370</v>
      </c>
    </row>
    <row r="73" spans="1:9" x14ac:dyDescent="0.2">
      <c r="A73" t="s">
        <v>187</v>
      </c>
      <c r="B73" t="s">
        <v>650</v>
      </c>
      <c r="C73" t="s">
        <v>696</v>
      </c>
      <c r="D73" s="21" t="s">
        <v>367</v>
      </c>
      <c r="E73" s="21" t="s">
        <v>548</v>
      </c>
      <c r="G73" t="s">
        <v>707</v>
      </c>
      <c r="H73" t="s">
        <v>366</v>
      </c>
      <c r="I73" s="2" t="s">
        <v>365</v>
      </c>
    </row>
    <row r="74" spans="1:9" x14ac:dyDescent="0.2">
      <c r="A74" t="s">
        <v>241</v>
      </c>
      <c r="B74" t="s">
        <v>650</v>
      </c>
      <c r="C74" t="s">
        <v>696</v>
      </c>
      <c r="D74" s="21" t="s">
        <v>367</v>
      </c>
      <c r="E74" s="21" t="s">
        <v>548</v>
      </c>
      <c r="G74" t="s">
        <v>707</v>
      </c>
      <c r="H74" t="s">
        <v>366</v>
      </c>
      <c r="I74" t="s">
        <v>365</v>
      </c>
    </row>
    <row r="75" spans="1:9" x14ac:dyDescent="0.2">
      <c r="A75" t="s">
        <v>184</v>
      </c>
      <c r="B75" t="s">
        <v>650</v>
      </c>
      <c r="C75" t="s">
        <v>696</v>
      </c>
      <c r="D75" s="21" t="s">
        <v>401</v>
      </c>
      <c r="E75" s="21" t="s">
        <v>548</v>
      </c>
      <c r="G75" t="s">
        <v>707</v>
      </c>
      <c r="H75" t="s">
        <v>402</v>
      </c>
      <c r="I75" t="s">
        <v>412</v>
      </c>
    </row>
    <row r="76" spans="1:9" x14ac:dyDescent="0.2">
      <c r="A76" t="s">
        <v>176</v>
      </c>
      <c r="B76" t="s">
        <v>650</v>
      </c>
      <c r="C76" t="s">
        <v>696</v>
      </c>
      <c r="D76" s="21" t="s">
        <v>408</v>
      </c>
      <c r="E76" s="21" t="s">
        <v>548</v>
      </c>
      <c r="G76" t="s">
        <v>707</v>
      </c>
      <c r="H76" t="s">
        <v>383</v>
      </c>
      <c r="I76" s="2" t="s">
        <v>407</v>
      </c>
    </row>
    <row r="77" spans="1:9" x14ac:dyDescent="0.2">
      <c r="A77" t="s">
        <v>180</v>
      </c>
      <c r="B77" t="s">
        <v>650</v>
      </c>
      <c r="C77" t="s">
        <v>696</v>
      </c>
      <c r="D77" s="21" t="s">
        <v>384</v>
      </c>
      <c r="E77" s="21" t="s">
        <v>548</v>
      </c>
      <c r="G77" t="s">
        <v>707</v>
      </c>
      <c r="H77" t="s">
        <v>383</v>
      </c>
      <c r="I77" t="s">
        <v>385</v>
      </c>
    </row>
    <row r="78" spans="1:9" x14ac:dyDescent="0.2">
      <c r="A78" t="s">
        <v>175</v>
      </c>
      <c r="B78" t="s">
        <v>650</v>
      </c>
      <c r="C78" t="s">
        <v>696</v>
      </c>
      <c r="D78" s="21" t="s">
        <v>404</v>
      </c>
      <c r="E78" s="21" t="s">
        <v>548</v>
      </c>
      <c r="G78" t="s">
        <v>707</v>
      </c>
      <c r="H78" t="s">
        <v>405</v>
      </c>
      <c r="I78" t="s">
        <v>406</v>
      </c>
    </row>
    <row r="79" spans="1:9" x14ac:dyDescent="0.2">
      <c r="A79" t="s">
        <v>179</v>
      </c>
      <c r="B79" t="s">
        <v>650</v>
      </c>
      <c r="C79" t="s">
        <v>696</v>
      </c>
      <c r="D79" s="21" t="s">
        <v>411</v>
      </c>
      <c r="E79" s="21" t="s">
        <v>548</v>
      </c>
      <c r="G79" t="s">
        <v>707</v>
      </c>
      <c r="H79" t="s">
        <v>383</v>
      </c>
      <c r="I79" t="s">
        <v>385</v>
      </c>
    </row>
    <row r="80" spans="1:9" x14ac:dyDescent="0.2">
      <c r="A80" t="s">
        <v>182</v>
      </c>
      <c r="B80" t="s">
        <v>650</v>
      </c>
      <c r="C80" t="s">
        <v>696</v>
      </c>
      <c r="D80" s="21" t="s">
        <v>389</v>
      </c>
      <c r="E80" s="21" t="s">
        <v>548</v>
      </c>
      <c r="G80" t="s">
        <v>707</v>
      </c>
      <c r="H80" t="s">
        <v>390</v>
      </c>
      <c r="I80" t="s">
        <v>391</v>
      </c>
    </row>
    <row r="81" spans="1:9" x14ac:dyDescent="0.2">
      <c r="A81" t="s">
        <v>186</v>
      </c>
      <c r="B81" t="s">
        <v>650</v>
      </c>
      <c r="C81" t="s">
        <v>696</v>
      </c>
      <c r="D81" s="21" t="s">
        <v>389</v>
      </c>
      <c r="E81" s="21" t="s">
        <v>548</v>
      </c>
      <c r="G81" t="s">
        <v>707</v>
      </c>
      <c r="H81" t="s">
        <v>390</v>
      </c>
      <c r="I81" t="s">
        <v>391</v>
      </c>
    </row>
    <row r="82" spans="1:9" x14ac:dyDescent="0.2">
      <c r="A82" t="s">
        <v>188</v>
      </c>
      <c r="B82" t="s">
        <v>650</v>
      </c>
      <c r="C82" t="s">
        <v>696</v>
      </c>
      <c r="D82" s="21" t="s">
        <v>389</v>
      </c>
      <c r="E82" s="21" t="s">
        <v>548</v>
      </c>
      <c r="G82" t="s">
        <v>707</v>
      </c>
      <c r="H82" t="s">
        <v>390</v>
      </c>
      <c r="I82" t="s">
        <v>391</v>
      </c>
    </row>
    <row r="83" spans="1:9" x14ac:dyDescent="0.2">
      <c r="A83" t="s">
        <v>178</v>
      </c>
      <c r="B83" t="s">
        <v>650</v>
      </c>
      <c r="C83" t="s">
        <v>696</v>
      </c>
      <c r="D83" s="21" t="s">
        <v>409</v>
      </c>
      <c r="E83" s="21" t="s">
        <v>548</v>
      </c>
      <c r="G83" t="s">
        <v>707</v>
      </c>
      <c r="H83" t="s">
        <v>402</v>
      </c>
      <c r="I83" t="s">
        <v>410</v>
      </c>
    </row>
    <row r="84" spans="1:9" x14ac:dyDescent="0.2">
      <c r="A84" t="s">
        <v>183</v>
      </c>
      <c r="B84" t="s">
        <v>650</v>
      </c>
      <c r="C84" t="s">
        <v>696</v>
      </c>
      <c r="D84" s="21" t="s">
        <v>128</v>
      </c>
      <c r="E84" s="21" t="s">
        <v>548</v>
      </c>
      <c r="G84" t="s">
        <v>707</v>
      </c>
      <c r="H84" t="s">
        <v>129</v>
      </c>
      <c r="I84" t="s">
        <v>130</v>
      </c>
    </row>
    <row r="85" spans="1:9" x14ac:dyDescent="0.2">
      <c r="A85" t="s">
        <v>189</v>
      </c>
      <c r="B85" t="s">
        <v>650</v>
      </c>
      <c r="C85" t="s">
        <v>696</v>
      </c>
      <c r="D85" s="21" t="s">
        <v>128</v>
      </c>
      <c r="E85" s="21" t="s">
        <v>548</v>
      </c>
      <c r="G85" t="s">
        <v>707</v>
      </c>
      <c r="H85" t="s">
        <v>129</v>
      </c>
      <c r="I85" t="s">
        <v>130</v>
      </c>
    </row>
    <row r="86" spans="1:9" x14ac:dyDescent="0.2">
      <c r="A86" t="s">
        <v>190</v>
      </c>
      <c r="B86" t="s">
        <v>650</v>
      </c>
      <c r="C86" t="s">
        <v>696</v>
      </c>
      <c r="D86" s="21" t="s">
        <v>128</v>
      </c>
      <c r="E86" s="21" t="s">
        <v>548</v>
      </c>
      <c r="G86" t="s">
        <v>707</v>
      </c>
      <c r="H86" t="s">
        <v>129</v>
      </c>
      <c r="I86" t="s">
        <v>130</v>
      </c>
    </row>
    <row r="87" spans="1:9" x14ac:dyDescent="0.2">
      <c r="A87" t="s">
        <v>181</v>
      </c>
      <c r="B87" t="s">
        <v>650</v>
      </c>
      <c r="C87" t="s">
        <v>696</v>
      </c>
      <c r="D87" s="21" t="s">
        <v>132</v>
      </c>
      <c r="E87" s="21" t="s">
        <v>548</v>
      </c>
      <c r="G87" t="s">
        <v>707</v>
      </c>
      <c r="H87" t="s">
        <v>129</v>
      </c>
      <c r="I87" t="s">
        <v>130</v>
      </c>
    </row>
    <row r="88" spans="1:9" x14ac:dyDescent="0.2">
      <c r="A88" t="s">
        <v>185</v>
      </c>
      <c r="B88" t="s">
        <v>650</v>
      </c>
      <c r="C88" t="s">
        <v>696</v>
      </c>
      <c r="D88" s="21" t="s">
        <v>132</v>
      </c>
      <c r="E88" s="21" t="s">
        <v>548</v>
      </c>
      <c r="G88" t="s">
        <v>707</v>
      </c>
      <c r="H88" t="s">
        <v>413</v>
      </c>
      <c r="I88" t="s">
        <v>414</v>
      </c>
    </row>
    <row r="89" spans="1:9" x14ac:dyDescent="0.2">
      <c r="A89" t="s">
        <v>191</v>
      </c>
      <c r="B89" t="s">
        <v>650</v>
      </c>
      <c r="C89" t="s">
        <v>696</v>
      </c>
      <c r="D89" s="21" t="s">
        <v>132</v>
      </c>
      <c r="E89" s="21" t="s">
        <v>548</v>
      </c>
      <c r="G89" t="s">
        <v>707</v>
      </c>
      <c r="H89" t="s">
        <v>129</v>
      </c>
      <c r="I89" t="s">
        <v>130</v>
      </c>
    </row>
    <row r="90" spans="1:9" x14ac:dyDescent="0.2">
      <c r="A90" t="s">
        <v>192</v>
      </c>
      <c r="B90" t="s">
        <v>650</v>
      </c>
      <c r="C90" t="s">
        <v>696</v>
      </c>
      <c r="D90" s="21" t="s">
        <v>132</v>
      </c>
      <c r="E90" s="21" t="s">
        <v>548</v>
      </c>
      <c r="G90" t="s">
        <v>707</v>
      </c>
      <c r="H90" t="s">
        <v>413</v>
      </c>
      <c r="I90" t="s">
        <v>414</v>
      </c>
    </row>
    <row r="91" spans="1:9" x14ac:dyDescent="0.2">
      <c r="A91" t="s">
        <v>275</v>
      </c>
      <c r="B91" t="s">
        <v>650</v>
      </c>
      <c r="C91" t="s">
        <v>696</v>
      </c>
      <c r="D91" s="21" t="s">
        <v>132</v>
      </c>
      <c r="E91" s="21" t="s">
        <v>548</v>
      </c>
      <c r="G91" t="s">
        <v>707</v>
      </c>
      <c r="H91" t="s">
        <v>413</v>
      </c>
      <c r="I91" t="s">
        <v>414</v>
      </c>
    </row>
    <row r="92" spans="1:9" x14ac:dyDescent="0.2">
      <c r="A92" t="s">
        <v>164</v>
      </c>
      <c r="B92" t="s">
        <v>650</v>
      </c>
      <c r="C92" t="s">
        <v>695</v>
      </c>
      <c r="D92" s="21" t="s">
        <v>386</v>
      </c>
      <c r="E92" s="21" t="s">
        <v>110</v>
      </c>
      <c r="H92" t="s">
        <v>387</v>
      </c>
      <c r="I92" t="s">
        <v>388</v>
      </c>
    </row>
    <row r="93" spans="1:9" x14ac:dyDescent="0.2">
      <c r="A93" t="s">
        <v>147</v>
      </c>
      <c r="B93" t="s">
        <v>650</v>
      </c>
      <c r="C93" t="s">
        <v>695</v>
      </c>
      <c r="D93" s="21" t="s">
        <v>363</v>
      </c>
      <c r="E93" s="21" t="s">
        <v>657</v>
      </c>
      <c r="H93" t="s">
        <v>362</v>
      </c>
      <c r="I93" t="s">
        <v>364</v>
      </c>
    </row>
    <row r="94" spans="1:9" x14ac:dyDescent="0.2">
      <c r="A94" t="s">
        <v>143</v>
      </c>
      <c r="B94" t="s">
        <v>650</v>
      </c>
      <c r="C94" t="s">
        <v>695</v>
      </c>
      <c r="D94" s="21" t="s">
        <v>350</v>
      </c>
      <c r="E94" s="21" t="s">
        <v>657</v>
      </c>
      <c r="H94" t="s">
        <v>351</v>
      </c>
      <c r="I94" t="s">
        <v>352</v>
      </c>
    </row>
    <row r="95" spans="1:9" x14ac:dyDescent="0.2">
      <c r="A95" t="s">
        <v>142</v>
      </c>
      <c r="B95" t="s">
        <v>650</v>
      </c>
      <c r="C95" t="s">
        <v>695</v>
      </c>
      <c r="D95" s="21" t="s">
        <v>347</v>
      </c>
      <c r="E95" s="21" t="s">
        <v>657</v>
      </c>
      <c r="H95" t="s">
        <v>348</v>
      </c>
      <c r="I95" t="s">
        <v>349</v>
      </c>
    </row>
    <row r="96" spans="1:9" x14ac:dyDescent="0.2">
      <c r="A96" t="s">
        <v>170</v>
      </c>
      <c r="B96" t="s">
        <v>650</v>
      </c>
      <c r="C96" t="s">
        <v>695</v>
      </c>
      <c r="D96" s="21" t="s">
        <v>392</v>
      </c>
      <c r="E96" s="21" t="s">
        <v>657</v>
      </c>
      <c r="H96" t="s">
        <v>393</v>
      </c>
      <c r="I96" t="s">
        <v>394</v>
      </c>
    </row>
    <row r="97" spans="1:9" x14ac:dyDescent="0.2">
      <c r="A97" t="s">
        <v>145</v>
      </c>
      <c r="B97" t="s">
        <v>650</v>
      </c>
      <c r="C97" t="s">
        <v>695</v>
      </c>
      <c r="D97" s="21" t="s">
        <v>358</v>
      </c>
      <c r="E97" s="21" t="s">
        <v>657</v>
      </c>
      <c r="H97" t="s">
        <v>356</v>
      </c>
      <c r="I97" t="s">
        <v>357</v>
      </c>
    </row>
    <row r="98" spans="1:9" x14ac:dyDescent="0.2">
      <c r="A98" t="s">
        <v>146</v>
      </c>
      <c r="B98" t="s">
        <v>650</v>
      </c>
      <c r="C98" t="s">
        <v>695</v>
      </c>
      <c r="D98" s="21" t="s">
        <v>359</v>
      </c>
      <c r="E98" s="21" t="s">
        <v>657</v>
      </c>
      <c r="H98" t="s">
        <v>360</v>
      </c>
      <c r="I98" t="s">
        <v>361</v>
      </c>
    </row>
    <row r="99" spans="1:9" x14ac:dyDescent="0.2">
      <c r="A99" t="s">
        <v>144</v>
      </c>
      <c r="B99" t="s">
        <v>650</v>
      </c>
      <c r="C99" t="s">
        <v>695</v>
      </c>
      <c r="D99" s="21" t="s">
        <v>353</v>
      </c>
      <c r="E99" s="21" t="s">
        <v>657</v>
      </c>
      <c r="H99" t="s">
        <v>354</v>
      </c>
      <c r="I99" t="s">
        <v>355</v>
      </c>
    </row>
    <row r="100" spans="1:9" x14ac:dyDescent="0.2">
      <c r="A100" t="s">
        <v>171</v>
      </c>
      <c r="B100" t="s">
        <v>650</v>
      </c>
      <c r="C100" t="s">
        <v>695</v>
      </c>
      <c r="D100" s="21" t="s">
        <v>395</v>
      </c>
      <c r="E100" s="21" t="s">
        <v>663</v>
      </c>
      <c r="H100" t="s">
        <v>397</v>
      </c>
      <c r="I100" s="2" t="s">
        <v>396</v>
      </c>
    </row>
    <row r="101" spans="1:9" x14ac:dyDescent="0.2">
      <c r="A101" t="s">
        <v>649</v>
      </c>
      <c r="B101" t="s">
        <v>650</v>
      </c>
      <c r="C101" t="s">
        <v>695</v>
      </c>
      <c r="D101" s="21" t="s">
        <v>669</v>
      </c>
      <c r="E101" s="21" t="s">
        <v>656</v>
      </c>
    </row>
    <row r="102" spans="1:9" x14ac:dyDescent="0.2">
      <c r="A102" t="s">
        <v>242</v>
      </c>
      <c r="B102" t="s">
        <v>650</v>
      </c>
      <c r="C102" t="s">
        <v>695</v>
      </c>
      <c r="D102" s="21" t="s">
        <v>478</v>
      </c>
      <c r="E102" s="21" t="s">
        <v>656</v>
      </c>
      <c r="H102" t="s">
        <v>476</v>
      </c>
      <c r="I102" t="s">
        <v>477</v>
      </c>
    </row>
    <row r="103" spans="1:9" x14ac:dyDescent="0.2">
      <c r="A103" t="s">
        <v>14</v>
      </c>
      <c r="B103" t="s">
        <v>650</v>
      </c>
      <c r="C103" t="s">
        <v>695</v>
      </c>
      <c r="D103" s="21" t="s">
        <v>665</v>
      </c>
      <c r="E103" s="21" t="s">
        <v>656</v>
      </c>
    </row>
    <row r="104" spans="1:9" s="5" customFormat="1" x14ac:dyDescent="0.2">
      <c r="A104" s="5" t="s">
        <v>5</v>
      </c>
      <c r="B104" s="5" t="s">
        <v>650</v>
      </c>
      <c r="C104" t="s">
        <v>695</v>
      </c>
      <c r="D104" s="21" t="s">
        <v>667</v>
      </c>
      <c r="E104" s="21" t="s">
        <v>656</v>
      </c>
    </row>
    <row r="105" spans="1:9" s="5" customFormat="1" x14ac:dyDescent="0.2">
      <c r="A105" s="5" t="s">
        <v>6</v>
      </c>
      <c r="B105" s="5" t="s">
        <v>650</v>
      </c>
      <c r="C105" t="s">
        <v>695</v>
      </c>
      <c r="D105" s="21" t="s">
        <v>667</v>
      </c>
      <c r="E105" s="21" t="s">
        <v>656</v>
      </c>
    </row>
    <row r="106" spans="1:9" x14ac:dyDescent="0.2">
      <c r="A106" t="s">
        <v>10</v>
      </c>
      <c r="B106" t="s">
        <v>650</v>
      </c>
      <c r="C106" t="s">
        <v>695</v>
      </c>
      <c r="D106" s="21" t="s">
        <v>666</v>
      </c>
      <c r="E106" s="21" t="s">
        <v>656</v>
      </c>
    </row>
    <row r="107" spans="1:9" x14ac:dyDescent="0.2">
      <c r="A107" t="s">
        <v>12</v>
      </c>
      <c r="B107" t="s">
        <v>650</v>
      </c>
      <c r="C107" t="s">
        <v>695</v>
      </c>
      <c r="D107" s="21" t="s">
        <v>662</v>
      </c>
      <c r="E107" s="21" t="s">
        <v>656</v>
      </c>
    </row>
    <row r="108" spans="1:9" x14ac:dyDescent="0.2">
      <c r="A108" t="s">
        <v>25</v>
      </c>
      <c r="B108" t="s">
        <v>650</v>
      </c>
      <c r="C108" t="s">
        <v>695</v>
      </c>
      <c r="D108" s="21" t="s">
        <v>662</v>
      </c>
      <c r="E108" s="21" t="s">
        <v>656</v>
      </c>
    </row>
    <row r="109" spans="1:9" x14ac:dyDescent="0.2">
      <c r="A109" t="s">
        <v>157</v>
      </c>
      <c r="B109" t="s">
        <v>650</v>
      </c>
      <c r="C109" t="s">
        <v>695</v>
      </c>
      <c r="D109" s="21" t="s">
        <v>374</v>
      </c>
      <c r="E109" s="21" t="s">
        <v>656</v>
      </c>
      <c r="H109" t="s">
        <v>375</v>
      </c>
      <c r="I109" s="2" t="s">
        <v>376</v>
      </c>
    </row>
    <row r="110" spans="1:9" x14ac:dyDescent="0.2">
      <c r="A110" t="s">
        <v>122</v>
      </c>
      <c r="B110" t="s">
        <v>650</v>
      </c>
      <c r="C110" t="s">
        <v>695</v>
      </c>
      <c r="D110" s="21" t="s">
        <v>123</v>
      </c>
      <c r="E110" s="21" t="s">
        <v>656</v>
      </c>
      <c r="H110" t="s">
        <v>113</v>
      </c>
      <c r="I110" t="s">
        <v>114</v>
      </c>
    </row>
    <row r="111" spans="1:9" x14ac:dyDescent="0.2">
      <c r="A111" t="s">
        <v>124</v>
      </c>
      <c r="B111" t="s">
        <v>650</v>
      </c>
      <c r="C111" t="s">
        <v>695</v>
      </c>
      <c r="D111" s="21" t="s">
        <v>123</v>
      </c>
      <c r="E111" s="21" t="s">
        <v>656</v>
      </c>
      <c r="H111" t="s">
        <v>113</v>
      </c>
      <c r="I111" t="s">
        <v>114</v>
      </c>
    </row>
    <row r="112" spans="1:9" x14ac:dyDescent="0.2">
      <c r="A112" t="s">
        <v>120</v>
      </c>
      <c r="B112" t="s">
        <v>650</v>
      </c>
      <c r="C112" t="s">
        <v>695</v>
      </c>
      <c r="D112" s="21" t="s">
        <v>121</v>
      </c>
      <c r="E112" s="21" t="s">
        <v>656</v>
      </c>
      <c r="H112" t="s">
        <v>113</v>
      </c>
      <c r="I112" t="s">
        <v>114</v>
      </c>
    </row>
    <row r="113" spans="1:9" x14ac:dyDescent="0.2">
      <c r="A113" t="s">
        <v>125</v>
      </c>
      <c r="B113" t="s">
        <v>650</v>
      </c>
      <c r="C113" t="s">
        <v>695</v>
      </c>
      <c r="D113" s="21" t="s">
        <v>126</v>
      </c>
      <c r="E113" s="21" t="s">
        <v>656</v>
      </c>
      <c r="H113" t="s">
        <v>113</v>
      </c>
      <c r="I113" t="s">
        <v>114</v>
      </c>
    </row>
    <row r="114" spans="1:9" x14ac:dyDescent="0.2">
      <c r="A114" t="s">
        <v>111</v>
      </c>
      <c r="B114" t="s">
        <v>650</v>
      </c>
      <c r="C114" t="s">
        <v>695</v>
      </c>
      <c r="D114" s="21" t="s">
        <v>112</v>
      </c>
      <c r="E114" s="21" t="s">
        <v>656</v>
      </c>
      <c r="H114" t="s">
        <v>113</v>
      </c>
      <c r="I114" t="s">
        <v>114</v>
      </c>
    </row>
    <row r="115" spans="1:9" x14ac:dyDescent="0.2">
      <c r="A115" t="s">
        <v>117</v>
      </c>
      <c r="B115" t="s">
        <v>650</v>
      </c>
      <c r="C115" t="s">
        <v>695</v>
      </c>
      <c r="D115" s="21" t="s">
        <v>112</v>
      </c>
      <c r="E115" s="21" t="s">
        <v>656</v>
      </c>
      <c r="H115" t="s">
        <v>113</v>
      </c>
      <c r="I115" t="s">
        <v>114</v>
      </c>
    </row>
    <row r="116" spans="1:9" x14ac:dyDescent="0.2">
      <c r="A116" t="s">
        <v>118</v>
      </c>
      <c r="B116" t="s">
        <v>650</v>
      </c>
      <c r="C116" t="s">
        <v>695</v>
      </c>
      <c r="D116" s="21" t="s">
        <v>112</v>
      </c>
      <c r="E116" s="21" t="s">
        <v>656</v>
      </c>
      <c r="H116" t="s">
        <v>113</v>
      </c>
      <c r="I116" t="s">
        <v>114</v>
      </c>
    </row>
    <row r="117" spans="1:9" x14ac:dyDescent="0.2">
      <c r="A117" t="s">
        <v>115</v>
      </c>
      <c r="B117" t="s">
        <v>650</v>
      </c>
      <c r="C117" t="s">
        <v>695</v>
      </c>
      <c r="D117" s="21" t="s">
        <v>116</v>
      </c>
      <c r="E117" s="21" t="s">
        <v>656</v>
      </c>
      <c r="H117" t="s">
        <v>113</v>
      </c>
      <c r="I117" t="s">
        <v>114</v>
      </c>
    </row>
    <row r="118" spans="1:9" x14ac:dyDescent="0.2">
      <c r="A118" t="s">
        <v>119</v>
      </c>
      <c r="B118" t="s">
        <v>650</v>
      </c>
      <c r="C118" t="s">
        <v>695</v>
      </c>
      <c r="D118" s="21" t="s">
        <v>116</v>
      </c>
      <c r="E118" s="21" t="s">
        <v>656</v>
      </c>
      <c r="H118" t="s">
        <v>113</v>
      </c>
      <c r="I118" t="s">
        <v>114</v>
      </c>
    </row>
    <row r="119" spans="1:9" x14ac:dyDescent="0.2">
      <c r="A119" t="s">
        <v>16</v>
      </c>
      <c r="B119" t="s">
        <v>650</v>
      </c>
      <c r="C119" t="s">
        <v>695</v>
      </c>
      <c r="D119" s="21" t="s">
        <v>659</v>
      </c>
      <c r="E119" s="21" t="s">
        <v>656</v>
      </c>
    </row>
    <row r="120" spans="1:9" x14ac:dyDescent="0.2">
      <c r="A120" s="7" t="s">
        <v>679</v>
      </c>
      <c r="B120" t="s">
        <v>650</v>
      </c>
      <c r="C120" t="s">
        <v>695</v>
      </c>
      <c r="D120" s="8" t="s">
        <v>716</v>
      </c>
      <c r="E120" s="8" t="s">
        <v>656</v>
      </c>
      <c r="F120" s="7"/>
      <c r="G120" s="7"/>
      <c r="H120" s="7" t="s">
        <v>682</v>
      </c>
      <c r="I120" s="2" t="s">
        <v>683</v>
      </c>
    </row>
    <row r="121" spans="1:9" x14ac:dyDescent="0.2">
      <c r="A121" s="7" t="s">
        <v>680</v>
      </c>
      <c r="B121" t="s">
        <v>650</v>
      </c>
      <c r="C121" t="s">
        <v>695</v>
      </c>
      <c r="D121" s="8" t="s">
        <v>717</v>
      </c>
      <c r="E121" s="8" t="s">
        <v>656</v>
      </c>
      <c r="F121" s="7"/>
      <c r="G121" s="7"/>
      <c r="H121" s="7" t="s">
        <v>682</v>
      </c>
      <c r="I121" s="2" t="s">
        <v>684</v>
      </c>
    </row>
    <row r="122" spans="1:9" x14ac:dyDescent="0.2">
      <c r="A122" t="s">
        <v>26</v>
      </c>
      <c r="B122" t="s">
        <v>650</v>
      </c>
      <c r="C122" t="s">
        <v>695</v>
      </c>
      <c r="D122" s="21" t="s">
        <v>674</v>
      </c>
      <c r="E122" s="21" t="s">
        <v>706</v>
      </c>
    </row>
    <row r="123" spans="1:9" x14ac:dyDescent="0.2">
      <c r="A123" t="s">
        <v>160</v>
      </c>
      <c r="B123" t="s">
        <v>650</v>
      </c>
      <c r="C123" t="s">
        <v>695</v>
      </c>
      <c r="D123" s="21" t="s">
        <v>367</v>
      </c>
      <c r="E123" s="21" t="s">
        <v>548</v>
      </c>
      <c r="F123" t="s">
        <v>697</v>
      </c>
      <c r="H123" t="s">
        <v>366</v>
      </c>
      <c r="I123" t="s">
        <v>365</v>
      </c>
    </row>
    <row r="124" spans="1:9" x14ac:dyDescent="0.2">
      <c r="A124" t="s">
        <v>172</v>
      </c>
      <c r="B124" t="s">
        <v>650</v>
      </c>
      <c r="C124" t="s">
        <v>695</v>
      </c>
      <c r="D124" s="21" t="s">
        <v>399</v>
      </c>
      <c r="E124" s="21" t="s">
        <v>548</v>
      </c>
      <c r="F124" t="s">
        <v>697</v>
      </c>
      <c r="H124" t="s">
        <v>400</v>
      </c>
      <c r="I124" t="s">
        <v>398</v>
      </c>
    </row>
    <row r="125" spans="1:9" x14ac:dyDescent="0.2">
      <c r="A125" t="s">
        <v>162</v>
      </c>
      <c r="B125" t="s">
        <v>650</v>
      </c>
      <c r="C125" t="s">
        <v>695</v>
      </c>
      <c r="D125" s="21" t="s">
        <v>381</v>
      </c>
      <c r="E125" s="21" t="s">
        <v>548</v>
      </c>
      <c r="F125" t="s">
        <v>697</v>
      </c>
      <c r="H125" t="s">
        <v>380</v>
      </c>
      <c r="I125" t="s">
        <v>382</v>
      </c>
    </row>
    <row r="126" spans="1:9" x14ac:dyDescent="0.2">
      <c r="A126" t="s">
        <v>163</v>
      </c>
      <c r="B126" t="s">
        <v>650</v>
      </c>
      <c r="C126" t="s">
        <v>695</v>
      </c>
      <c r="D126" s="21" t="s">
        <v>384</v>
      </c>
      <c r="E126" s="21" t="s">
        <v>548</v>
      </c>
      <c r="F126" t="s">
        <v>697</v>
      </c>
      <c r="H126" t="s">
        <v>383</v>
      </c>
      <c r="I126" t="s">
        <v>385</v>
      </c>
    </row>
    <row r="127" spans="1:9" x14ac:dyDescent="0.2">
      <c r="A127" t="s">
        <v>652</v>
      </c>
      <c r="B127" t="s">
        <v>650</v>
      </c>
      <c r="C127" t="s">
        <v>695</v>
      </c>
      <c r="D127" s="21" t="s">
        <v>654</v>
      </c>
      <c r="E127" s="21" t="s">
        <v>548</v>
      </c>
      <c r="F127" t="s">
        <v>697</v>
      </c>
      <c r="H127" t="s">
        <v>653</v>
      </c>
    </row>
    <row r="128" spans="1:9" x14ac:dyDescent="0.2">
      <c r="A128" t="s">
        <v>169</v>
      </c>
      <c r="B128" t="s">
        <v>650</v>
      </c>
      <c r="C128" t="s">
        <v>695</v>
      </c>
      <c r="D128" s="21" t="s">
        <v>389</v>
      </c>
      <c r="E128" s="21" t="s">
        <v>548</v>
      </c>
      <c r="F128" t="s">
        <v>697</v>
      </c>
      <c r="H128" t="s">
        <v>390</v>
      </c>
      <c r="I128" s="2" t="s">
        <v>391</v>
      </c>
    </row>
    <row r="129" spans="1:9" x14ac:dyDescent="0.2">
      <c r="A129" t="s">
        <v>161</v>
      </c>
      <c r="B129" t="s">
        <v>650</v>
      </c>
      <c r="C129" t="s">
        <v>695</v>
      </c>
      <c r="D129" s="21" t="s">
        <v>128</v>
      </c>
      <c r="E129" s="21" t="s">
        <v>548</v>
      </c>
      <c r="F129" t="s">
        <v>697</v>
      </c>
      <c r="H129" t="s">
        <v>129</v>
      </c>
      <c r="I129" t="s">
        <v>130</v>
      </c>
    </row>
    <row r="130" spans="1:9" x14ac:dyDescent="0.2">
      <c r="A130" t="s">
        <v>165</v>
      </c>
      <c r="B130" t="s">
        <v>650</v>
      </c>
      <c r="C130" t="s">
        <v>695</v>
      </c>
      <c r="D130" s="21" t="s">
        <v>132</v>
      </c>
      <c r="E130" s="21" t="s">
        <v>548</v>
      </c>
      <c r="F130" t="s">
        <v>697</v>
      </c>
      <c r="H130" t="s">
        <v>129</v>
      </c>
      <c r="I130" t="s">
        <v>130</v>
      </c>
    </row>
    <row r="131" spans="1:9" x14ac:dyDescent="0.2">
      <c r="A131" t="s">
        <v>166</v>
      </c>
      <c r="B131" t="s">
        <v>650</v>
      </c>
      <c r="C131" t="s">
        <v>695</v>
      </c>
      <c r="D131" s="21" t="s">
        <v>132</v>
      </c>
      <c r="E131" s="21" t="s">
        <v>548</v>
      </c>
      <c r="F131" t="s">
        <v>697</v>
      </c>
      <c r="H131" t="s">
        <v>129</v>
      </c>
      <c r="I131" t="s">
        <v>130</v>
      </c>
    </row>
    <row r="132" spans="1:9" x14ac:dyDescent="0.2">
      <c r="A132" t="s">
        <v>167</v>
      </c>
      <c r="B132" t="s">
        <v>650</v>
      </c>
      <c r="C132" t="s">
        <v>695</v>
      </c>
      <c r="D132" s="21" t="s">
        <v>132</v>
      </c>
      <c r="E132" s="21" t="s">
        <v>548</v>
      </c>
      <c r="F132" t="s">
        <v>697</v>
      </c>
      <c r="H132" t="s">
        <v>129</v>
      </c>
      <c r="I132" t="s">
        <v>130</v>
      </c>
    </row>
    <row r="133" spans="1:9" x14ac:dyDescent="0.2">
      <c r="A133" t="s">
        <v>168</v>
      </c>
      <c r="B133" t="s">
        <v>650</v>
      </c>
      <c r="C133" t="s">
        <v>695</v>
      </c>
      <c r="D133" s="21" t="s">
        <v>132</v>
      </c>
      <c r="E133" s="21" t="s">
        <v>548</v>
      </c>
      <c r="F133" t="s">
        <v>697</v>
      </c>
      <c r="H133" t="s">
        <v>129</v>
      </c>
      <c r="I133" t="s">
        <v>130</v>
      </c>
    </row>
    <row r="134" spans="1:9" x14ac:dyDescent="0.2">
      <c r="A134" t="s">
        <v>149</v>
      </c>
      <c r="B134" t="s">
        <v>650</v>
      </c>
      <c r="C134" t="s">
        <v>695</v>
      </c>
      <c r="D134" s="21" t="s">
        <v>368</v>
      </c>
      <c r="E134" s="21" t="s">
        <v>548</v>
      </c>
      <c r="F134" t="s">
        <v>698</v>
      </c>
      <c r="H134" t="s">
        <v>369</v>
      </c>
      <c r="I134" t="s">
        <v>370</v>
      </c>
    </row>
    <row r="135" spans="1:9" x14ac:dyDescent="0.2">
      <c r="A135" t="s">
        <v>155</v>
      </c>
      <c r="B135" t="s">
        <v>650</v>
      </c>
      <c r="C135" t="s">
        <v>695</v>
      </c>
      <c r="D135" s="21" t="s">
        <v>368</v>
      </c>
      <c r="E135" s="21" t="s">
        <v>548</v>
      </c>
      <c r="F135" t="s">
        <v>698</v>
      </c>
      <c r="H135" t="s">
        <v>369</v>
      </c>
      <c r="I135" t="s">
        <v>370</v>
      </c>
    </row>
    <row r="136" spans="1:9" x14ac:dyDescent="0.2">
      <c r="A136" t="s">
        <v>156</v>
      </c>
      <c r="B136" t="s">
        <v>650</v>
      </c>
      <c r="C136" t="s">
        <v>695</v>
      </c>
      <c r="D136" s="21" t="s">
        <v>368</v>
      </c>
      <c r="E136" s="21" t="s">
        <v>548</v>
      </c>
      <c r="F136" t="s">
        <v>698</v>
      </c>
      <c r="H136" t="s">
        <v>369</v>
      </c>
      <c r="I136" t="s">
        <v>370</v>
      </c>
    </row>
    <row r="137" spans="1:9" x14ac:dyDescent="0.2">
      <c r="A137" t="s">
        <v>258</v>
      </c>
      <c r="B137" t="s">
        <v>650</v>
      </c>
      <c r="C137" t="s">
        <v>695</v>
      </c>
      <c r="D137" s="21" t="s">
        <v>368</v>
      </c>
      <c r="E137" s="21" t="s">
        <v>548</v>
      </c>
      <c r="F137" t="s">
        <v>698</v>
      </c>
      <c r="H137" t="s">
        <v>369</v>
      </c>
      <c r="I137" t="s">
        <v>370</v>
      </c>
    </row>
    <row r="138" spans="1:9" x14ac:dyDescent="0.2">
      <c r="A138" t="s">
        <v>137</v>
      </c>
      <c r="B138" t="s">
        <v>650</v>
      </c>
      <c r="C138" t="s">
        <v>695</v>
      </c>
      <c r="D138" s="21" t="s">
        <v>341</v>
      </c>
      <c r="E138" s="21" t="s">
        <v>548</v>
      </c>
      <c r="F138" t="s">
        <v>698</v>
      </c>
      <c r="H138" t="s">
        <v>342</v>
      </c>
      <c r="I138" t="s">
        <v>343</v>
      </c>
    </row>
    <row r="139" spans="1:9" x14ac:dyDescent="0.2">
      <c r="A139" t="s">
        <v>148</v>
      </c>
      <c r="B139" t="s">
        <v>650</v>
      </c>
      <c r="C139" t="s">
        <v>695</v>
      </c>
      <c r="D139" s="21" t="s">
        <v>367</v>
      </c>
      <c r="E139" s="21" t="s">
        <v>548</v>
      </c>
      <c r="F139" t="s">
        <v>698</v>
      </c>
      <c r="H139" t="s">
        <v>366</v>
      </c>
      <c r="I139" s="2" t="s">
        <v>365</v>
      </c>
    </row>
    <row r="140" spans="1:9" x14ac:dyDescent="0.2">
      <c r="A140" t="s">
        <v>243</v>
      </c>
      <c r="B140" t="s">
        <v>650</v>
      </c>
      <c r="C140" t="s">
        <v>695</v>
      </c>
      <c r="D140" s="21" t="s">
        <v>367</v>
      </c>
      <c r="E140" s="21" t="s">
        <v>548</v>
      </c>
      <c r="F140" t="s">
        <v>698</v>
      </c>
      <c r="H140" t="s">
        <v>366</v>
      </c>
      <c r="I140" t="s">
        <v>479</v>
      </c>
    </row>
    <row r="141" spans="1:9" x14ac:dyDescent="0.2">
      <c r="A141" t="s">
        <v>173</v>
      </c>
      <c r="B141" t="s">
        <v>650</v>
      </c>
      <c r="C141" t="s">
        <v>695</v>
      </c>
      <c r="D141" s="21" t="s">
        <v>401</v>
      </c>
      <c r="E141" s="21" t="s">
        <v>548</v>
      </c>
      <c r="F141" t="s">
        <v>698</v>
      </c>
      <c r="H141" t="s">
        <v>402</v>
      </c>
      <c r="I141" s="2" t="s">
        <v>403</v>
      </c>
    </row>
    <row r="142" spans="1:9" x14ac:dyDescent="0.2">
      <c r="A142" s="3" t="s">
        <v>298</v>
      </c>
      <c r="B142" s="3" t="s">
        <v>650</v>
      </c>
      <c r="C142" t="s">
        <v>695</v>
      </c>
      <c r="D142" s="25" t="s">
        <v>408</v>
      </c>
      <c r="E142" s="21" t="s">
        <v>548</v>
      </c>
      <c r="F142" t="s">
        <v>698</v>
      </c>
      <c r="G142" s="3"/>
      <c r="H142" s="3" t="s">
        <v>383</v>
      </c>
      <c r="I142" s="3" t="s">
        <v>385</v>
      </c>
    </row>
    <row r="143" spans="1:9" x14ac:dyDescent="0.2">
      <c r="A143" t="s">
        <v>256</v>
      </c>
      <c r="B143" t="s">
        <v>650</v>
      </c>
      <c r="C143" t="s">
        <v>695</v>
      </c>
      <c r="D143" s="21" t="s">
        <v>487</v>
      </c>
      <c r="E143" s="21" t="s">
        <v>548</v>
      </c>
      <c r="F143" t="s">
        <v>698</v>
      </c>
      <c r="H143" t="s">
        <v>405</v>
      </c>
      <c r="I143" t="s">
        <v>406</v>
      </c>
    </row>
    <row r="144" spans="1:9" x14ac:dyDescent="0.2">
      <c r="A144" t="s">
        <v>141</v>
      </c>
      <c r="B144" t="s">
        <v>650</v>
      </c>
      <c r="C144" t="s">
        <v>695</v>
      </c>
      <c r="D144" s="21" t="s">
        <v>346</v>
      </c>
      <c r="E144" s="21" t="s">
        <v>548</v>
      </c>
      <c r="F144" t="s">
        <v>698</v>
      </c>
      <c r="H144" t="s">
        <v>345</v>
      </c>
      <c r="I144" t="s">
        <v>344</v>
      </c>
    </row>
    <row r="145" spans="1:9" x14ac:dyDescent="0.2">
      <c r="A145" t="s">
        <v>154</v>
      </c>
      <c r="B145" t="s">
        <v>650</v>
      </c>
      <c r="C145" t="s">
        <v>695</v>
      </c>
      <c r="D145" s="21" t="s">
        <v>373</v>
      </c>
      <c r="E145" s="21" t="s">
        <v>548</v>
      </c>
      <c r="F145" t="s">
        <v>698</v>
      </c>
      <c r="H145" t="s">
        <v>371</v>
      </c>
      <c r="I145" t="s">
        <v>372</v>
      </c>
    </row>
    <row r="146" spans="1:9" x14ac:dyDescent="0.2">
      <c r="A146" t="s">
        <v>221</v>
      </c>
      <c r="B146" t="s">
        <v>650</v>
      </c>
      <c r="C146" t="s">
        <v>695</v>
      </c>
      <c r="D146" s="21" t="s">
        <v>373</v>
      </c>
      <c r="E146" s="21" t="s">
        <v>548</v>
      </c>
      <c r="F146" t="s">
        <v>698</v>
      </c>
      <c r="H146" t="s">
        <v>371</v>
      </c>
      <c r="I146" t="s">
        <v>372</v>
      </c>
    </row>
    <row r="147" spans="1:9" x14ac:dyDescent="0.2">
      <c r="A147" t="s">
        <v>289</v>
      </c>
      <c r="B147" t="s">
        <v>650</v>
      </c>
      <c r="C147" t="s">
        <v>695</v>
      </c>
      <c r="D147" s="21" t="s">
        <v>373</v>
      </c>
      <c r="E147" s="21" t="s">
        <v>548</v>
      </c>
      <c r="F147" t="s">
        <v>698</v>
      </c>
      <c r="H147" t="s">
        <v>371</v>
      </c>
      <c r="I147" t="s">
        <v>372</v>
      </c>
    </row>
    <row r="148" spans="1:9" x14ac:dyDescent="0.2">
      <c r="A148" t="s">
        <v>257</v>
      </c>
      <c r="B148" t="s">
        <v>650</v>
      </c>
      <c r="C148" t="s">
        <v>695</v>
      </c>
      <c r="D148" s="21" t="s">
        <v>488</v>
      </c>
      <c r="E148" s="21" t="s">
        <v>548</v>
      </c>
      <c r="F148" t="s">
        <v>698</v>
      </c>
      <c r="H148" t="s">
        <v>489</v>
      </c>
      <c r="I148" t="s">
        <v>490</v>
      </c>
    </row>
    <row r="149" spans="1:9" x14ac:dyDescent="0.2">
      <c r="A149" t="s">
        <v>127</v>
      </c>
      <c r="B149" t="s">
        <v>650</v>
      </c>
      <c r="C149" t="s">
        <v>695</v>
      </c>
      <c r="D149" s="21" t="s">
        <v>128</v>
      </c>
      <c r="E149" s="21" t="s">
        <v>548</v>
      </c>
      <c r="F149" t="s">
        <v>698</v>
      </c>
      <c r="H149" t="s">
        <v>129</v>
      </c>
      <c r="I149" t="s">
        <v>130</v>
      </c>
    </row>
    <row r="150" spans="1:9" x14ac:dyDescent="0.2">
      <c r="A150" t="s">
        <v>133</v>
      </c>
      <c r="B150" t="s">
        <v>650</v>
      </c>
      <c r="C150" t="s">
        <v>695</v>
      </c>
      <c r="D150" s="21" t="s">
        <v>128</v>
      </c>
      <c r="E150" s="21" t="s">
        <v>548</v>
      </c>
      <c r="F150" t="s">
        <v>698</v>
      </c>
      <c r="H150" t="s">
        <v>129</v>
      </c>
      <c r="I150" t="s">
        <v>130</v>
      </c>
    </row>
    <row r="151" spans="1:9" x14ac:dyDescent="0.2">
      <c r="A151" t="s">
        <v>134</v>
      </c>
      <c r="B151" t="s">
        <v>650</v>
      </c>
      <c r="C151" t="s">
        <v>695</v>
      </c>
      <c r="D151" s="21" t="s">
        <v>128</v>
      </c>
      <c r="E151" s="21" t="s">
        <v>548</v>
      </c>
      <c r="F151" t="s">
        <v>698</v>
      </c>
      <c r="H151" t="s">
        <v>129</v>
      </c>
      <c r="I151" t="s">
        <v>130</v>
      </c>
    </row>
    <row r="152" spans="1:9" x14ac:dyDescent="0.2">
      <c r="A152" t="s">
        <v>135</v>
      </c>
      <c r="B152" t="s">
        <v>650</v>
      </c>
      <c r="C152" t="s">
        <v>695</v>
      </c>
      <c r="D152" s="21" t="s">
        <v>128</v>
      </c>
      <c r="E152" s="21" t="s">
        <v>548</v>
      </c>
      <c r="F152" t="s">
        <v>698</v>
      </c>
      <c r="H152" t="s">
        <v>129</v>
      </c>
      <c r="I152" t="s">
        <v>130</v>
      </c>
    </row>
    <row r="153" spans="1:9" x14ac:dyDescent="0.2">
      <c r="A153" t="s">
        <v>139</v>
      </c>
      <c r="B153" t="s">
        <v>650</v>
      </c>
      <c r="C153" t="s">
        <v>695</v>
      </c>
      <c r="D153" s="21" t="s">
        <v>128</v>
      </c>
      <c r="E153" s="21" t="s">
        <v>548</v>
      </c>
      <c r="F153" t="s">
        <v>698</v>
      </c>
      <c r="H153" t="s">
        <v>129</v>
      </c>
      <c r="I153" t="s">
        <v>130</v>
      </c>
    </row>
    <row r="154" spans="1:9" x14ac:dyDescent="0.2">
      <c r="A154" t="s">
        <v>150</v>
      </c>
      <c r="B154" t="s">
        <v>650</v>
      </c>
      <c r="C154" t="s">
        <v>695</v>
      </c>
      <c r="D154" s="21" t="s">
        <v>128</v>
      </c>
      <c r="E154" s="21" t="s">
        <v>548</v>
      </c>
      <c r="F154" t="s">
        <v>698</v>
      </c>
      <c r="H154" t="s">
        <v>129</v>
      </c>
      <c r="I154" t="s">
        <v>130</v>
      </c>
    </row>
    <row r="155" spans="1:9" x14ac:dyDescent="0.2">
      <c r="A155" t="s">
        <v>151</v>
      </c>
      <c r="B155" t="s">
        <v>650</v>
      </c>
      <c r="C155" t="s">
        <v>695</v>
      </c>
      <c r="D155" s="21" t="s">
        <v>128</v>
      </c>
      <c r="E155" s="21" t="s">
        <v>548</v>
      </c>
      <c r="F155" t="s">
        <v>698</v>
      </c>
      <c r="H155" t="s">
        <v>129</v>
      </c>
      <c r="I155" t="s">
        <v>130</v>
      </c>
    </row>
    <row r="156" spans="1:9" x14ac:dyDescent="0.2">
      <c r="A156" t="s">
        <v>152</v>
      </c>
      <c r="B156" t="s">
        <v>650</v>
      </c>
      <c r="C156" t="s">
        <v>695</v>
      </c>
      <c r="D156" s="21" t="s">
        <v>128</v>
      </c>
      <c r="E156" s="21" t="s">
        <v>548</v>
      </c>
      <c r="F156" t="s">
        <v>698</v>
      </c>
      <c r="H156" t="s">
        <v>129</v>
      </c>
      <c r="I156" t="s">
        <v>130</v>
      </c>
    </row>
    <row r="157" spans="1:9" x14ac:dyDescent="0.2">
      <c r="A157" t="s">
        <v>158</v>
      </c>
      <c r="B157" t="s">
        <v>650</v>
      </c>
      <c r="C157" t="s">
        <v>695</v>
      </c>
      <c r="D157" s="21" t="s">
        <v>128</v>
      </c>
      <c r="E157" s="21" t="s">
        <v>548</v>
      </c>
      <c r="F157" t="s">
        <v>698</v>
      </c>
      <c r="H157" t="s">
        <v>129</v>
      </c>
      <c r="I157" t="s">
        <v>130</v>
      </c>
    </row>
    <row r="158" spans="1:9" x14ac:dyDescent="0.2">
      <c r="A158" t="s">
        <v>220</v>
      </c>
      <c r="B158" t="s">
        <v>650</v>
      </c>
      <c r="C158" t="s">
        <v>695</v>
      </c>
      <c r="D158" s="21" t="s">
        <v>128</v>
      </c>
      <c r="E158" s="21" t="s">
        <v>548</v>
      </c>
      <c r="F158" t="s">
        <v>698</v>
      </c>
      <c r="H158" t="s">
        <v>129</v>
      </c>
      <c r="I158" t="s">
        <v>130</v>
      </c>
    </row>
    <row r="159" spans="1:9" x14ac:dyDescent="0.2">
      <c r="A159" t="s">
        <v>131</v>
      </c>
      <c r="B159" t="s">
        <v>650</v>
      </c>
      <c r="C159" t="s">
        <v>695</v>
      </c>
      <c r="D159" s="21" t="s">
        <v>132</v>
      </c>
      <c r="E159" s="21" t="s">
        <v>548</v>
      </c>
      <c r="F159" t="s">
        <v>698</v>
      </c>
      <c r="H159" t="s">
        <v>129</v>
      </c>
      <c r="I159" t="s">
        <v>130</v>
      </c>
    </row>
    <row r="160" spans="1:9" x14ac:dyDescent="0.2">
      <c r="A160" t="s">
        <v>136</v>
      </c>
      <c r="B160" t="s">
        <v>650</v>
      </c>
      <c r="C160" t="s">
        <v>695</v>
      </c>
      <c r="D160" s="21" t="s">
        <v>132</v>
      </c>
      <c r="E160" s="21" t="s">
        <v>548</v>
      </c>
      <c r="F160" t="s">
        <v>698</v>
      </c>
      <c r="H160" t="s">
        <v>129</v>
      </c>
      <c r="I160" t="s">
        <v>130</v>
      </c>
    </row>
    <row r="161" spans="1:9" x14ac:dyDescent="0.2">
      <c r="A161" t="s">
        <v>138</v>
      </c>
      <c r="B161" t="s">
        <v>650</v>
      </c>
      <c r="C161" t="s">
        <v>695</v>
      </c>
      <c r="D161" s="21" t="s">
        <v>132</v>
      </c>
      <c r="E161" s="21" t="s">
        <v>548</v>
      </c>
      <c r="F161" t="s">
        <v>698</v>
      </c>
      <c r="H161" t="s">
        <v>129</v>
      </c>
      <c r="I161" t="s">
        <v>130</v>
      </c>
    </row>
    <row r="162" spans="1:9" x14ac:dyDescent="0.2">
      <c r="A162" t="s">
        <v>140</v>
      </c>
      <c r="B162" t="s">
        <v>650</v>
      </c>
      <c r="C162" t="s">
        <v>695</v>
      </c>
      <c r="D162" s="21" t="s">
        <v>132</v>
      </c>
      <c r="E162" s="21" t="s">
        <v>548</v>
      </c>
      <c r="F162" t="s">
        <v>698</v>
      </c>
      <c r="H162" t="s">
        <v>129</v>
      </c>
      <c r="I162" t="s">
        <v>130</v>
      </c>
    </row>
    <row r="163" spans="1:9" x14ac:dyDescent="0.2">
      <c r="A163" t="s">
        <v>153</v>
      </c>
      <c r="B163" t="s">
        <v>650</v>
      </c>
      <c r="C163" t="s">
        <v>695</v>
      </c>
      <c r="D163" s="21" t="s">
        <v>132</v>
      </c>
      <c r="E163" s="21" t="s">
        <v>548</v>
      </c>
      <c r="F163" t="s">
        <v>698</v>
      </c>
      <c r="H163" t="s">
        <v>129</v>
      </c>
      <c r="I163" t="s">
        <v>130</v>
      </c>
    </row>
    <row r="164" spans="1:9" x14ac:dyDescent="0.2">
      <c r="A164" t="s">
        <v>288</v>
      </c>
      <c r="B164" t="s">
        <v>650</v>
      </c>
      <c r="C164" t="s">
        <v>695</v>
      </c>
      <c r="D164" s="21" t="s">
        <v>132</v>
      </c>
      <c r="E164" s="21" t="s">
        <v>548</v>
      </c>
      <c r="F164" t="s">
        <v>698</v>
      </c>
      <c r="H164" t="s">
        <v>129</v>
      </c>
      <c r="I164" t="s">
        <v>130</v>
      </c>
    </row>
    <row r="165" spans="1:9" x14ac:dyDescent="0.2">
      <c r="A165" t="s">
        <v>159</v>
      </c>
      <c r="B165" t="s">
        <v>650</v>
      </c>
      <c r="C165" t="s">
        <v>695</v>
      </c>
      <c r="D165" s="21" t="s">
        <v>379</v>
      </c>
      <c r="E165" s="21" t="s">
        <v>548</v>
      </c>
      <c r="F165" t="s">
        <v>676</v>
      </c>
      <c r="G165" t="s">
        <v>676</v>
      </c>
      <c r="H165" t="s">
        <v>377</v>
      </c>
      <c r="I165" t="s">
        <v>378</v>
      </c>
    </row>
    <row r="166" spans="1:9" x14ac:dyDescent="0.2">
      <c r="A166" t="s">
        <v>229</v>
      </c>
      <c r="B166" t="s">
        <v>650</v>
      </c>
      <c r="C166" t="s">
        <v>694</v>
      </c>
      <c r="D166" s="21" t="s">
        <v>457</v>
      </c>
      <c r="E166" s="21" t="s">
        <v>658</v>
      </c>
      <c r="H166" t="s">
        <v>458</v>
      </c>
      <c r="I166" t="s">
        <v>459</v>
      </c>
    </row>
    <row r="167" spans="1:9" x14ac:dyDescent="0.2">
      <c r="A167" t="s">
        <v>291</v>
      </c>
      <c r="B167" t="s">
        <v>650</v>
      </c>
      <c r="C167" t="s">
        <v>694</v>
      </c>
      <c r="D167" s="21" t="s">
        <v>536</v>
      </c>
      <c r="E167" s="21" t="s">
        <v>658</v>
      </c>
      <c r="H167" t="s">
        <v>537</v>
      </c>
      <c r="I167" t="s">
        <v>538</v>
      </c>
    </row>
    <row r="168" spans="1:9" x14ac:dyDescent="0.2">
      <c r="A168" t="s">
        <v>284</v>
      </c>
      <c r="B168" t="s">
        <v>650</v>
      </c>
      <c r="C168" t="s">
        <v>694</v>
      </c>
      <c r="D168" s="21" t="s">
        <v>522</v>
      </c>
      <c r="E168" s="21" t="s">
        <v>658</v>
      </c>
      <c r="H168" t="s">
        <v>524</v>
      </c>
      <c r="I168" t="s">
        <v>523</v>
      </c>
    </row>
    <row r="169" spans="1:9" x14ac:dyDescent="0.2">
      <c r="A169" t="s">
        <v>285</v>
      </c>
      <c r="B169" t="s">
        <v>650</v>
      </c>
      <c r="C169" t="s">
        <v>694</v>
      </c>
      <c r="D169" s="21" t="s">
        <v>522</v>
      </c>
      <c r="E169" s="21" t="s">
        <v>658</v>
      </c>
      <c r="H169" t="s">
        <v>525</v>
      </c>
      <c r="I169" t="s">
        <v>526</v>
      </c>
    </row>
    <row r="170" spans="1:9" x14ac:dyDescent="0.2">
      <c r="A170" t="s">
        <v>214</v>
      </c>
      <c r="B170" t="s">
        <v>650</v>
      </c>
      <c r="C170" t="s">
        <v>694</v>
      </c>
      <c r="D170" s="24" t="s">
        <v>415</v>
      </c>
      <c r="E170" s="24" t="s">
        <v>655</v>
      </c>
      <c r="G170" t="s">
        <v>708</v>
      </c>
      <c r="H170" t="s">
        <v>445</v>
      </c>
      <c r="I170" t="s">
        <v>446</v>
      </c>
    </row>
    <row r="171" spans="1:9" x14ac:dyDescent="0.2">
      <c r="A171" t="s">
        <v>218</v>
      </c>
      <c r="B171" t="s">
        <v>650</v>
      </c>
      <c r="C171" t="s">
        <v>694</v>
      </c>
      <c r="D171" s="24" t="s">
        <v>415</v>
      </c>
      <c r="E171" s="24" t="s">
        <v>655</v>
      </c>
      <c r="G171" t="s">
        <v>708</v>
      </c>
      <c r="H171" t="s">
        <v>445</v>
      </c>
      <c r="I171" s="2" t="s">
        <v>446</v>
      </c>
    </row>
    <row r="172" spans="1:9" x14ac:dyDescent="0.2">
      <c r="A172" t="s">
        <v>232</v>
      </c>
      <c r="B172" t="s">
        <v>650</v>
      </c>
      <c r="C172" t="s">
        <v>694</v>
      </c>
      <c r="D172" s="24" t="s">
        <v>415</v>
      </c>
      <c r="E172" s="24" t="s">
        <v>655</v>
      </c>
      <c r="G172" t="s">
        <v>709</v>
      </c>
      <c r="H172" t="s">
        <v>445</v>
      </c>
      <c r="I172" t="s">
        <v>446</v>
      </c>
    </row>
    <row r="173" spans="1:9" x14ac:dyDescent="0.2">
      <c r="A173" t="s">
        <v>227</v>
      </c>
      <c r="B173" t="s">
        <v>650</v>
      </c>
      <c r="C173" t="s">
        <v>694</v>
      </c>
      <c r="D173" s="21" t="s">
        <v>454</v>
      </c>
      <c r="E173" s="21" t="s">
        <v>110</v>
      </c>
      <c r="H173" t="s">
        <v>455</v>
      </c>
      <c r="I173" s="2" t="s">
        <v>456</v>
      </c>
    </row>
    <row r="174" spans="1:9" x14ac:dyDescent="0.2">
      <c r="A174" t="s">
        <v>21</v>
      </c>
      <c r="B174" t="s">
        <v>650</v>
      </c>
      <c r="C174" t="s">
        <v>694</v>
      </c>
      <c r="D174" s="21" t="s">
        <v>673</v>
      </c>
      <c r="E174" s="21" t="s">
        <v>661</v>
      </c>
    </row>
    <row r="175" spans="1:9" x14ac:dyDescent="0.2">
      <c r="A175" t="s">
        <v>22</v>
      </c>
      <c r="B175" t="s">
        <v>650</v>
      </c>
      <c r="C175" t="s">
        <v>694</v>
      </c>
      <c r="D175" s="21" t="s">
        <v>673</v>
      </c>
      <c r="E175" s="21" t="s">
        <v>661</v>
      </c>
    </row>
    <row r="176" spans="1:9" x14ac:dyDescent="0.2">
      <c r="A176" t="s">
        <v>23</v>
      </c>
      <c r="B176" t="s">
        <v>650</v>
      </c>
      <c r="C176" t="s">
        <v>694</v>
      </c>
      <c r="D176" s="21" t="s">
        <v>673</v>
      </c>
      <c r="E176" s="21" t="s">
        <v>661</v>
      </c>
    </row>
    <row r="177" spans="1:9" x14ac:dyDescent="0.2">
      <c r="A177" t="s">
        <v>276</v>
      </c>
      <c r="B177" t="s">
        <v>650</v>
      </c>
      <c r="C177" t="s">
        <v>694</v>
      </c>
      <c r="D177" s="21" t="s">
        <v>510</v>
      </c>
      <c r="E177" s="21" t="s">
        <v>510</v>
      </c>
      <c r="H177" t="s">
        <v>511</v>
      </c>
      <c r="I177" t="s">
        <v>512</v>
      </c>
    </row>
    <row r="178" spans="1:9" x14ac:dyDescent="0.2">
      <c r="A178" t="s">
        <v>24</v>
      </c>
      <c r="B178" t="s">
        <v>650</v>
      </c>
      <c r="C178" t="s">
        <v>694</v>
      </c>
      <c r="D178" s="21" t="s">
        <v>672</v>
      </c>
      <c r="E178" s="21" t="s">
        <v>510</v>
      </c>
    </row>
    <row r="179" spans="1:9" x14ac:dyDescent="0.2">
      <c r="A179" t="s">
        <v>230</v>
      </c>
      <c r="B179" t="s">
        <v>650</v>
      </c>
      <c r="C179" t="s">
        <v>694</v>
      </c>
      <c r="D179" s="21" t="s">
        <v>460</v>
      </c>
      <c r="E179" s="21" t="s">
        <v>657</v>
      </c>
      <c r="H179" t="s">
        <v>461</v>
      </c>
      <c r="I179" t="s">
        <v>462</v>
      </c>
    </row>
    <row r="180" spans="1:9" x14ac:dyDescent="0.2">
      <c r="A180" t="s">
        <v>261</v>
      </c>
      <c r="B180" t="s">
        <v>650</v>
      </c>
      <c r="C180" t="s">
        <v>694</v>
      </c>
      <c r="D180" s="21" t="s">
        <v>493</v>
      </c>
      <c r="E180" s="21" t="s">
        <v>657</v>
      </c>
      <c r="H180" t="s">
        <v>494</v>
      </c>
      <c r="I180" t="s">
        <v>495</v>
      </c>
    </row>
    <row r="181" spans="1:9" x14ac:dyDescent="0.2">
      <c r="A181" s="6" t="s">
        <v>677</v>
      </c>
      <c r="B181" t="s">
        <v>650</v>
      </c>
      <c r="C181" t="s">
        <v>694</v>
      </c>
      <c r="D181" s="21" t="s">
        <v>358</v>
      </c>
      <c r="E181" s="21" t="s">
        <v>657</v>
      </c>
      <c r="H181" t="s">
        <v>356</v>
      </c>
      <c r="I181" t="s">
        <v>357</v>
      </c>
    </row>
    <row r="182" spans="1:9" x14ac:dyDescent="0.2">
      <c r="A182" t="s">
        <v>223</v>
      </c>
      <c r="B182" t="s">
        <v>650</v>
      </c>
      <c r="C182" t="s">
        <v>694</v>
      </c>
      <c r="D182" s="21" t="s">
        <v>451</v>
      </c>
      <c r="E182" s="21" t="s">
        <v>657</v>
      </c>
      <c r="H182" t="s">
        <v>452</v>
      </c>
      <c r="I182" t="s">
        <v>453</v>
      </c>
    </row>
    <row r="183" spans="1:9" x14ac:dyDescent="0.2">
      <c r="A183" t="s">
        <v>290</v>
      </c>
      <c r="B183" t="s">
        <v>650</v>
      </c>
      <c r="C183" t="s">
        <v>694</v>
      </c>
      <c r="D183" s="21" t="s">
        <v>533</v>
      </c>
      <c r="E183" s="21" t="s">
        <v>657</v>
      </c>
      <c r="H183" t="s">
        <v>534</v>
      </c>
      <c r="I183" t="s">
        <v>535</v>
      </c>
    </row>
    <row r="184" spans="1:9" x14ac:dyDescent="0.2">
      <c r="A184" t="s">
        <v>233</v>
      </c>
      <c r="B184" t="s">
        <v>650</v>
      </c>
      <c r="C184" t="s">
        <v>694</v>
      </c>
      <c r="D184" s="21" t="s">
        <v>466</v>
      </c>
      <c r="E184" s="21" t="s">
        <v>657</v>
      </c>
      <c r="H184" t="s">
        <v>467</v>
      </c>
      <c r="I184" s="2" t="s">
        <v>468</v>
      </c>
    </row>
    <row r="185" spans="1:9" x14ac:dyDescent="0.2">
      <c r="A185" t="s">
        <v>273</v>
      </c>
      <c r="B185" t="s">
        <v>650</v>
      </c>
      <c r="C185" t="s">
        <v>694</v>
      </c>
      <c r="D185" s="21" t="s">
        <v>504</v>
      </c>
      <c r="E185" s="21" t="s">
        <v>656</v>
      </c>
      <c r="H185" t="s">
        <v>505</v>
      </c>
      <c r="I185" t="s">
        <v>506</v>
      </c>
    </row>
    <row r="186" spans="1:9" x14ac:dyDescent="0.2">
      <c r="A186" t="s">
        <v>269</v>
      </c>
      <c r="B186" t="s">
        <v>650</v>
      </c>
      <c r="C186" t="s">
        <v>694</v>
      </c>
      <c r="D186" s="21" t="s">
        <v>429</v>
      </c>
      <c r="E186" s="21" t="s">
        <v>656</v>
      </c>
      <c r="H186" t="s">
        <v>430</v>
      </c>
      <c r="I186" t="s">
        <v>503</v>
      </c>
    </row>
    <row r="187" spans="1:9" x14ac:dyDescent="0.2">
      <c r="A187" t="s">
        <v>203</v>
      </c>
      <c r="B187" t="s">
        <v>650</v>
      </c>
      <c r="C187" t="s">
        <v>694</v>
      </c>
      <c r="D187" s="21" t="s">
        <v>436</v>
      </c>
      <c r="E187" s="21" t="s">
        <v>656</v>
      </c>
      <c r="H187" t="s">
        <v>437</v>
      </c>
      <c r="I187" s="2" t="s">
        <v>438</v>
      </c>
    </row>
    <row r="188" spans="1:9" x14ac:dyDescent="0.2">
      <c r="A188" t="s">
        <v>211</v>
      </c>
      <c r="B188" t="s">
        <v>650</v>
      </c>
      <c r="C188" t="s">
        <v>694</v>
      </c>
      <c r="D188" s="21" t="s">
        <v>436</v>
      </c>
      <c r="E188" s="21" t="s">
        <v>656</v>
      </c>
      <c r="H188" t="s">
        <v>437</v>
      </c>
      <c r="I188" t="s">
        <v>438</v>
      </c>
    </row>
    <row r="189" spans="1:9" x14ac:dyDescent="0.2">
      <c r="A189" t="s">
        <v>212</v>
      </c>
      <c r="B189" t="s">
        <v>650</v>
      </c>
      <c r="C189" t="s">
        <v>694</v>
      </c>
      <c r="D189" s="21" t="s">
        <v>436</v>
      </c>
      <c r="E189" s="21" t="s">
        <v>656</v>
      </c>
      <c r="H189" t="s">
        <v>437</v>
      </c>
      <c r="I189" s="2" t="s">
        <v>438</v>
      </c>
    </row>
    <row r="190" spans="1:9" x14ac:dyDescent="0.2">
      <c r="A190" t="s">
        <v>224</v>
      </c>
      <c r="B190" t="s">
        <v>650</v>
      </c>
      <c r="C190" t="s">
        <v>694</v>
      </c>
      <c r="D190" s="21" t="s">
        <v>436</v>
      </c>
      <c r="E190" s="21" t="s">
        <v>656</v>
      </c>
      <c r="H190" t="s">
        <v>437</v>
      </c>
      <c r="I190" t="s">
        <v>438</v>
      </c>
    </row>
    <row r="191" spans="1:9" x14ac:dyDescent="0.2">
      <c r="A191" t="s">
        <v>244</v>
      </c>
      <c r="B191" t="s">
        <v>650</v>
      </c>
      <c r="C191" t="s">
        <v>694</v>
      </c>
      <c r="D191" s="21" t="s">
        <v>436</v>
      </c>
      <c r="E191" s="21" t="s">
        <v>656</v>
      </c>
      <c r="H191" t="s">
        <v>437</v>
      </c>
      <c r="I191" t="s">
        <v>438</v>
      </c>
    </row>
    <row r="192" spans="1:9" x14ac:dyDescent="0.2">
      <c r="A192" t="s">
        <v>251</v>
      </c>
      <c r="B192" t="s">
        <v>650</v>
      </c>
      <c r="C192" t="s">
        <v>694</v>
      </c>
      <c r="D192" s="21" t="s">
        <v>436</v>
      </c>
      <c r="E192" s="21" t="s">
        <v>656</v>
      </c>
      <c r="H192" t="s">
        <v>437</v>
      </c>
      <c r="I192" t="s">
        <v>438</v>
      </c>
    </row>
    <row r="193" spans="1:9" x14ac:dyDescent="0.2">
      <c r="A193" t="s">
        <v>255</v>
      </c>
      <c r="B193" t="s">
        <v>650</v>
      </c>
      <c r="C193" t="s">
        <v>694</v>
      </c>
      <c r="D193" s="21" t="s">
        <v>436</v>
      </c>
      <c r="E193" s="21" t="s">
        <v>656</v>
      </c>
      <c r="H193" t="s">
        <v>437</v>
      </c>
      <c r="I193" t="s">
        <v>438</v>
      </c>
    </row>
    <row r="194" spans="1:9" x14ac:dyDescent="0.2">
      <c r="A194" t="s">
        <v>259</v>
      </c>
      <c r="B194" t="s">
        <v>650</v>
      </c>
      <c r="C194" t="s">
        <v>694</v>
      </c>
      <c r="D194" s="21" t="s">
        <v>436</v>
      </c>
      <c r="E194" s="21" t="s">
        <v>656</v>
      </c>
      <c r="H194" t="s">
        <v>437</v>
      </c>
      <c r="I194" t="s">
        <v>438</v>
      </c>
    </row>
    <row r="195" spans="1:9" x14ac:dyDescent="0.2">
      <c r="A195" t="s">
        <v>260</v>
      </c>
      <c r="B195" t="s">
        <v>650</v>
      </c>
      <c r="C195" t="s">
        <v>694</v>
      </c>
      <c r="D195" s="21" t="s">
        <v>436</v>
      </c>
      <c r="E195" s="21" t="s">
        <v>656</v>
      </c>
      <c r="H195" t="s">
        <v>491</v>
      </c>
      <c r="I195" t="s">
        <v>492</v>
      </c>
    </row>
    <row r="196" spans="1:9" x14ac:dyDescent="0.2">
      <c r="A196" t="s">
        <v>274</v>
      </c>
      <c r="B196" t="s">
        <v>650</v>
      </c>
      <c r="C196" t="s">
        <v>694</v>
      </c>
      <c r="D196" s="21" t="s">
        <v>507</v>
      </c>
      <c r="E196" s="21" t="s">
        <v>656</v>
      </c>
      <c r="H196" t="s">
        <v>508</v>
      </c>
      <c r="I196" t="s">
        <v>509</v>
      </c>
    </row>
    <row r="197" spans="1:9" x14ac:dyDescent="0.2">
      <c r="A197" t="s">
        <v>714</v>
      </c>
      <c r="B197" t="s">
        <v>650</v>
      </c>
      <c r="C197" t="s">
        <v>694</v>
      </c>
      <c r="D197" s="21" t="s">
        <v>442</v>
      </c>
      <c r="E197" s="21" t="s">
        <v>656</v>
      </c>
      <c r="H197" t="s">
        <v>443</v>
      </c>
      <c r="I197" t="s">
        <v>444</v>
      </c>
    </row>
    <row r="198" spans="1:9" x14ac:dyDescent="0.2">
      <c r="A198" t="s">
        <v>11</v>
      </c>
      <c r="B198" t="s">
        <v>650</v>
      </c>
      <c r="C198" t="s">
        <v>694</v>
      </c>
      <c r="D198" s="21" t="s">
        <v>664</v>
      </c>
      <c r="E198" s="21" t="s">
        <v>656</v>
      </c>
    </row>
    <row r="199" spans="1:9" x14ac:dyDescent="0.2">
      <c r="A199" t="s">
        <v>222</v>
      </c>
      <c r="B199" t="s">
        <v>650</v>
      </c>
      <c r="C199" t="s">
        <v>694</v>
      </c>
      <c r="D199" s="21" t="s">
        <v>450</v>
      </c>
      <c r="E199" s="21" t="s">
        <v>656</v>
      </c>
      <c r="H199" t="s">
        <v>421</v>
      </c>
      <c r="I199" t="s">
        <v>419</v>
      </c>
    </row>
    <row r="200" spans="1:9" x14ac:dyDescent="0.2">
      <c r="A200" t="s">
        <v>202</v>
      </c>
      <c r="B200" t="s">
        <v>650</v>
      </c>
      <c r="C200" t="s">
        <v>694</v>
      </c>
      <c r="D200" s="21" t="s">
        <v>435</v>
      </c>
      <c r="E200" s="21" t="s">
        <v>656</v>
      </c>
      <c r="H200" t="s">
        <v>421</v>
      </c>
      <c r="I200" s="2" t="s">
        <v>419</v>
      </c>
    </row>
    <row r="201" spans="1:9" x14ac:dyDescent="0.2">
      <c r="A201" t="s">
        <v>15</v>
      </c>
      <c r="B201" t="s">
        <v>650</v>
      </c>
      <c r="C201" t="s">
        <v>694</v>
      </c>
      <c r="D201" s="21" t="s">
        <v>662</v>
      </c>
      <c r="E201" s="21" t="s">
        <v>656</v>
      </c>
    </row>
    <row r="202" spans="1:9" x14ac:dyDescent="0.2">
      <c r="A202" t="s">
        <v>231</v>
      </c>
      <c r="B202" t="s">
        <v>650</v>
      </c>
      <c r="C202" t="s">
        <v>694</v>
      </c>
      <c r="D202" s="21" t="s">
        <v>463</v>
      </c>
      <c r="E202" s="21" t="s">
        <v>656</v>
      </c>
      <c r="H202" t="s">
        <v>464</v>
      </c>
      <c r="I202" t="s">
        <v>465</v>
      </c>
    </row>
    <row r="203" spans="1:9" x14ac:dyDescent="0.2">
      <c r="A203" t="s">
        <v>210</v>
      </c>
      <c r="B203" t="s">
        <v>650</v>
      </c>
      <c r="C203" t="s">
        <v>694</v>
      </c>
      <c r="D203" s="21" t="s">
        <v>441</v>
      </c>
      <c r="E203" s="21" t="s">
        <v>656</v>
      </c>
      <c r="H203" t="s">
        <v>113</v>
      </c>
      <c r="I203" t="s">
        <v>114</v>
      </c>
    </row>
    <row r="204" spans="1:9" x14ac:dyDescent="0.2">
      <c r="A204" t="s">
        <v>205</v>
      </c>
      <c r="B204" t="s">
        <v>650</v>
      </c>
      <c r="C204" t="s">
        <v>694</v>
      </c>
      <c r="D204" s="21" t="s">
        <v>123</v>
      </c>
      <c r="E204" s="21" t="s">
        <v>656</v>
      </c>
      <c r="H204" t="s">
        <v>113</v>
      </c>
      <c r="I204" t="s">
        <v>114</v>
      </c>
    </row>
    <row r="205" spans="1:9" x14ac:dyDescent="0.2">
      <c r="A205" t="s">
        <v>206</v>
      </c>
      <c r="B205" t="s">
        <v>650</v>
      </c>
      <c r="C205" t="s">
        <v>694</v>
      </c>
      <c r="D205" s="21" t="s">
        <v>123</v>
      </c>
      <c r="E205" s="21" t="s">
        <v>656</v>
      </c>
      <c r="H205" t="s">
        <v>113</v>
      </c>
      <c r="I205" t="s">
        <v>114</v>
      </c>
    </row>
    <row r="206" spans="1:9" x14ac:dyDescent="0.2">
      <c r="A206" t="s">
        <v>208</v>
      </c>
      <c r="B206" t="s">
        <v>650</v>
      </c>
      <c r="C206" t="s">
        <v>694</v>
      </c>
      <c r="D206" s="21" t="s">
        <v>123</v>
      </c>
      <c r="E206" s="21" t="s">
        <v>656</v>
      </c>
      <c r="H206" t="s">
        <v>113</v>
      </c>
      <c r="I206" t="s">
        <v>114</v>
      </c>
    </row>
    <row r="207" spans="1:9" x14ac:dyDescent="0.2">
      <c r="A207" t="s">
        <v>209</v>
      </c>
      <c r="B207" t="s">
        <v>650</v>
      </c>
      <c r="C207" t="s">
        <v>694</v>
      </c>
      <c r="D207" s="21" t="s">
        <v>123</v>
      </c>
      <c r="E207" s="21" t="s">
        <v>656</v>
      </c>
      <c r="H207" t="s">
        <v>439</v>
      </c>
      <c r="I207" t="s">
        <v>440</v>
      </c>
    </row>
    <row r="208" spans="1:9" x14ac:dyDescent="0.2">
      <c r="A208" t="s">
        <v>266</v>
      </c>
      <c r="B208" t="s">
        <v>650</v>
      </c>
      <c r="C208" t="s">
        <v>694</v>
      </c>
      <c r="D208" s="21" t="s">
        <v>123</v>
      </c>
      <c r="E208" s="21" t="s">
        <v>656</v>
      </c>
      <c r="H208" t="s">
        <v>113</v>
      </c>
      <c r="I208" s="2" t="s">
        <v>114</v>
      </c>
    </row>
    <row r="209" spans="1:15" x14ac:dyDescent="0.2">
      <c r="A209" t="s">
        <v>204</v>
      </c>
      <c r="B209" t="s">
        <v>650</v>
      </c>
      <c r="C209" t="s">
        <v>694</v>
      </c>
      <c r="D209" s="21" t="s">
        <v>121</v>
      </c>
      <c r="E209" s="21" t="s">
        <v>656</v>
      </c>
      <c r="H209" t="s">
        <v>113</v>
      </c>
      <c r="I209" t="s">
        <v>114</v>
      </c>
    </row>
    <row r="210" spans="1:15" x14ac:dyDescent="0.2">
      <c r="A210" t="s">
        <v>226</v>
      </c>
      <c r="B210" t="s">
        <v>650</v>
      </c>
      <c r="C210" t="s">
        <v>694</v>
      </c>
      <c r="D210" s="21" t="s">
        <v>121</v>
      </c>
      <c r="E210" s="21" t="s">
        <v>656</v>
      </c>
      <c r="H210" t="s">
        <v>113</v>
      </c>
      <c r="I210" t="s">
        <v>114</v>
      </c>
    </row>
    <row r="211" spans="1:15" s="3" customFormat="1" x14ac:dyDescent="0.2">
      <c r="A211" t="s">
        <v>272</v>
      </c>
      <c r="B211" t="s">
        <v>650</v>
      </c>
      <c r="C211" t="s">
        <v>694</v>
      </c>
      <c r="D211" s="21" t="s">
        <v>126</v>
      </c>
      <c r="E211" s="21" t="s">
        <v>656</v>
      </c>
      <c r="F211"/>
      <c r="G211"/>
      <c r="H211" t="s">
        <v>113</v>
      </c>
      <c r="I211" t="s">
        <v>114</v>
      </c>
      <c r="J211"/>
      <c r="K211"/>
      <c r="L211"/>
      <c r="M211"/>
      <c r="N211"/>
      <c r="O211"/>
    </row>
    <row r="212" spans="1:15" x14ac:dyDescent="0.2">
      <c r="A212" t="s">
        <v>207</v>
      </c>
      <c r="B212" t="s">
        <v>650</v>
      </c>
      <c r="C212" t="s">
        <v>694</v>
      </c>
      <c r="D212" s="21" t="s">
        <v>112</v>
      </c>
      <c r="E212" s="21" t="s">
        <v>656</v>
      </c>
      <c r="H212" t="s">
        <v>113</v>
      </c>
      <c r="I212" t="s">
        <v>114</v>
      </c>
      <c r="J212" s="3"/>
      <c r="K212" s="3"/>
      <c r="L212" s="3"/>
      <c r="M212" s="3"/>
      <c r="N212" s="3"/>
      <c r="O212" s="3"/>
    </row>
    <row r="213" spans="1:15" x14ac:dyDescent="0.2">
      <c r="A213" t="s">
        <v>253</v>
      </c>
      <c r="B213" t="s">
        <v>650</v>
      </c>
      <c r="C213" t="s">
        <v>694</v>
      </c>
      <c r="D213" s="21" t="s">
        <v>112</v>
      </c>
      <c r="E213" s="21" t="s">
        <v>656</v>
      </c>
      <c r="H213" t="s">
        <v>439</v>
      </c>
      <c r="I213" t="s">
        <v>486</v>
      </c>
    </row>
    <row r="214" spans="1:15" s="5" customFormat="1" x14ac:dyDescent="0.2">
      <c r="A214" t="s">
        <v>254</v>
      </c>
      <c r="B214" t="s">
        <v>650</v>
      </c>
      <c r="C214" t="s">
        <v>694</v>
      </c>
      <c r="D214" s="21" t="s">
        <v>112</v>
      </c>
      <c r="E214" s="21" t="s">
        <v>656</v>
      </c>
      <c r="F214"/>
      <c r="G214"/>
      <c r="H214" t="s">
        <v>113</v>
      </c>
      <c r="I214" t="s">
        <v>114</v>
      </c>
    </row>
    <row r="215" spans="1:15" x14ac:dyDescent="0.2">
      <c r="A215" s="3" t="s">
        <v>286</v>
      </c>
      <c r="B215" s="3" t="s">
        <v>650</v>
      </c>
      <c r="C215" t="s">
        <v>694</v>
      </c>
      <c r="D215" s="25" t="s">
        <v>527</v>
      </c>
      <c r="E215" s="25" t="s">
        <v>656</v>
      </c>
      <c r="F215" s="3"/>
      <c r="G215" s="3"/>
      <c r="H215" s="3" t="s">
        <v>528</v>
      </c>
      <c r="I215" s="4" t="s">
        <v>529</v>
      </c>
    </row>
    <row r="216" spans="1:15" x14ac:dyDescent="0.2">
      <c r="A216" s="5" t="s">
        <v>17</v>
      </c>
      <c r="B216" s="5" t="s">
        <v>650</v>
      </c>
      <c r="C216" t="s">
        <v>694</v>
      </c>
      <c r="D216" s="21" t="s">
        <v>668</v>
      </c>
      <c r="E216" s="21" t="s">
        <v>656</v>
      </c>
      <c r="F216" s="5"/>
      <c r="G216" s="5"/>
      <c r="H216" s="5"/>
      <c r="I216" s="5"/>
    </row>
    <row r="217" spans="1:15" x14ac:dyDescent="0.2">
      <c r="A217" t="s">
        <v>9</v>
      </c>
      <c r="B217" t="s">
        <v>650</v>
      </c>
      <c r="C217" t="s">
        <v>694</v>
      </c>
      <c r="D217" s="21" t="s">
        <v>659</v>
      </c>
      <c r="E217" s="21" t="s">
        <v>656</v>
      </c>
    </row>
    <row r="218" spans="1:15" x14ac:dyDescent="0.2">
      <c r="A218" t="s">
        <v>19</v>
      </c>
      <c r="B218" t="s">
        <v>650</v>
      </c>
      <c r="C218" t="s">
        <v>694</v>
      </c>
      <c r="D218" s="21" t="s">
        <v>659</v>
      </c>
      <c r="E218" s="21" t="s">
        <v>656</v>
      </c>
    </row>
    <row r="219" spans="1:15" x14ac:dyDescent="0.2">
      <c r="A219" t="s">
        <v>13</v>
      </c>
      <c r="B219" t="s">
        <v>650</v>
      </c>
      <c r="C219" t="s">
        <v>694</v>
      </c>
      <c r="D219" s="21" t="s">
        <v>662</v>
      </c>
      <c r="E219" s="21" t="s">
        <v>656</v>
      </c>
    </row>
    <row r="220" spans="1:15" x14ac:dyDescent="0.2">
      <c r="A220" t="s">
        <v>237</v>
      </c>
      <c r="B220" t="s">
        <v>650</v>
      </c>
      <c r="C220" t="s">
        <v>694</v>
      </c>
      <c r="D220" s="21" t="s">
        <v>472</v>
      </c>
      <c r="E220" s="8" t="s">
        <v>656</v>
      </c>
      <c r="H220" t="s">
        <v>421</v>
      </c>
      <c r="I220" t="s">
        <v>419</v>
      </c>
    </row>
    <row r="221" spans="1:15" x14ac:dyDescent="0.2">
      <c r="A221" s="7" t="s">
        <v>678</v>
      </c>
      <c r="B221" t="s">
        <v>650</v>
      </c>
      <c r="C221" t="s">
        <v>694</v>
      </c>
      <c r="D221" s="8" t="s">
        <v>718</v>
      </c>
      <c r="E221" s="8" t="s">
        <v>656</v>
      </c>
      <c r="F221" s="7"/>
      <c r="G221" s="7"/>
      <c r="H221" s="7" t="s">
        <v>682</v>
      </c>
      <c r="I221" s="7" t="s">
        <v>681</v>
      </c>
    </row>
    <row r="222" spans="1:15" x14ac:dyDescent="0.2">
      <c r="A222" t="s">
        <v>239</v>
      </c>
      <c r="B222" t="s">
        <v>650</v>
      </c>
      <c r="C222" t="s">
        <v>694</v>
      </c>
      <c r="D222" s="21" t="s">
        <v>473</v>
      </c>
      <c r="E222" s="21" t="s">
        <v>660</v>
      </c>
      <c r="H222" t="s">
        <v>474</v>
      </c>
      <c r="I222" t="s">
        <v>475</v>
      </c>
    </row>
    <row r="223" spans="1:15" x14ac:dyDescent="0.2">
      <c r="A223" t="s">
        <v>283</v>
      </c>
      <c r="B223" t="s">
        <v>650</v>
      </c>
      <c r="C223" t="s">
        <v>694</v>
      </c>
      <c r="D223" s="21" t="s">
        <v>519</v>
      </c>
      <c r="E223" s="21" t="s">
        <v>660</v>
      </c>
      <c r="H223" t="s">
        <v>520</v>
      </c>
      <c r="I223" s="2" t="s">
        <v>521</v>
      </c>
    </row>
    <row r="224" spans="1:15" x14ac:dyDescent="0.2">
      <c r="A224" t="s">
        <v>247</v>
      </c>
      <c r="B224" t="s">
        <v>650</v>
      </c>
      <c r="C224" t="s">
        <v>694</v>
      </c>
      <c r="D224" s="8" t="s">
        <v>381</v>
      </c>
      <c r="E224" s="8" t="s">
        <v>548</v>
      </c>
      <c r="F224" t="s">
        <v>710</v>
      </c>
      <c r="H224" t="s">
        <v>380</v>
      </c>
      <c r="I224" t="s">
        <v>382</v>
      </c>
    </row>
    <row r="225" spans="1:9" x14ac:dyDescent="0.2">
      <c r="A225" t="s">
        <v>245</v>
      </c>
      <c r="B225" t="s">
        <v>650</v>
      </c>
      <c r="C225" t="s">
        <v>694</v>
      </c>
      <c r="D225" s="8" t="s">
        <v>128</v>
      </c>
      <c r="E225" s="8" t="s">
        <v>548</v>
      </c>
      <c r="F225" t="s">
        <v>710</v>
      </c>
      <c r="H225" t="s">
        <v>129</v>
      </c>
      <c r="I225" t="s">
        <v>130</v>
      </c>
    </row>
    <row r="226" spans="1:9" x14ac:dyDescent="0.2">
      <c r="A226" t="s">
        <v>246</v>
      </c>
      <c r="B226" t="s">
        <v>650</v>
      </c>
      <c r="C226" t="s">
        <v>694</v>
      </c>
      <c r="D226" s="8" t="s">
        <v>128</v>
      </c>
      <c r="E226" s="8" t="s">
        <v>548</v>
      </c>
      <c r="F226" t="s">
        <v>710</v>
      </c>
      <c r="H226" t="s">
        <v>129</v>
      </c>
      <c r="I226" t="s">
        <v>130</v>
      </c>
    </row>
    <row r="227" spans="1:9" x14ac:dyDescent="0.2">
      <c r="A227" t="s">
        <v>265</v>
      </c>
      <c r="B227" t="s">
        <v>650</v>
      </c>
      <c r="C227" t="s">
        <v>694</v>
      </c>
      <c r="D227" s="8" t="s">
        <v>367</v>
      </c>
      <c r="E227" s="8" t="s">
        <v>548</v>
      </c>
      <c r="F227" t="s">
        <v>711</v>
      </c>
      <c r="H227" t="s">
        <v>366</v>
      </c>
      <c r="I227" t="s">
        <v>365</v>
      </c>
    </row>
    <row r="228" spans="1:9" x14ac:dyDescent="0.2">
      <c r="A228" t="s">
        <v>263</v>
      </c>
      <c r="B228" t="s">
        <v>650</v>
      </c>
      <c r="C228" t="s">
        <v>694</v>
      </c>
      <c r="D228" s="8" t="s">
        <v>447</v>
      </c>
      <c r="E228" s="8" t="s">
        <v>548</v>
      </c>
      <c r="F228" t="s">
        <v>711</v>
      </c>
      <c r="H228" t="s">
        <v>497</v>
      </c>
      <c r="I228" t="s">
        <v>498</v>
      </c>
    </row>
    <row r="229" spans="1:9" x14ac:dyDescent="0.2">
      <c r="A229" t="s">
        <v>252</v>
      </c>
      <c r="B229" t="s">
        <v>650</v>
      </c>
      <c r="C229" t="s">
        <v>694</v>
      </c>
      <c r="D229" s="8" t="s">
        <v>379</v>
      </c>
      <c r="E229" s="8" t="s">
        <v>548</v>
      </c>
      <c r="F229" t="s">
        <v>711</v>
      </c>
      <c r="H229" t="s">
        <v>485</v>
      </c>
      <c r="I229" t="s">
        <v>484</v>
      </c>
    </row>
    <row r="230" spans="1:9" x14ac:dyDescent="0.2">
      <c r="A230" t="s">
        <v>262</v>
      </c>
      <c r="B230" t="s">
        <v>650</v>
      </c>
      <c r="C230" t="s">
        <v>694</v>
      </c>
      <c r="D230" s="8" t="s">
        <v>482</v>
      </c>
      <c r="E230" s="8" t="s">
        <v>548</v>
      </c>
      <c r="F230" t="s">
        <v>711</v>
      </c>
      <c r="H230" t="s">
        <v>448</v>
      </c>
      <c r="I230" t="s">
        <v>496</v>
      </c>
    </row>
    <row r="231" spans="1:9" x14ac:dyDescent="0.2">
      <c r="A231" t="s">
        <v>267</v>
      </c>
      <c r="B231" t="s">
        <v>650</v>
      </c>
      <c r="C231" t="s">
        <v>694</v>
      </c>
      <c r="D231" s="8" t="s">
        <v>499</v>
      </c>
      <c r="E231" s="8" t="s">
        <v>548</v>
      </c>
      <c r="F231" t="s">
        <v>711</v>
      </c>
      <c r="H231" t="s">
        <v>500</v>
      </c>
      <c r="I231" t="s">
        <v>501</v>
      </c>
    </row>
    <row r="232" spans="1:9" x14ac:dyDescent="0.2">
      <c r="A232" t="s">
        <v>268</v>
      </c>
      <c r="B232" t="s">
        <v>650</v>
      </c>
      <c r="C232" t="s">
        <v>694</v>
      </c>
      <c r="D232" s="8" t="s">
        <v>499</v>
      </c>
      <c r="E232" s="8" t="s">
        <v>548</v>
      </c>
      <c r="F232" t="s">
        <v>711</v>
      </c>
      <c r="H232" t="s">
        <v>500</v>
      </c>
      <c r="I232" t="s">
        <v>502</v>
      </c>
    </row>
    <row r="233" spans="1:9" x14ac:dyDescent="0.2">
      <c r="A233" t="s">
        <v>264</v>
      </c>
      <c r="B233" t="s">
        <v>650</v>
      </c>
      <c r="C233" t="s">
        <v>694</v>
      </c>
      <c r="D233" s="8" t="s">
        <v>487</v>
      </c>
      <c r="E233" s="8" t="s">
        <v>548</v>
      </c>
      <c r="F233" t="s">
        <v>711</v>
      </c>
      <c r="H233" t="s">
        <v>405</v>
      </c>
      <c r="I233" t="s">
        <v>406</v>
      </c>
    </row>
    <row r="234" spans="1:9" x14ac:dyDescent="0.2">
      <c r="A234" t="s">
        <v>287</v>
      </c>
      <c r="B234" t="s">
        <v>650</v>
      </c>
      <c r="C234" t="s">
        <v>694</v>
      </c>
      <c r="D234" s="8" t="s">
        <v>530</v>
      </c>
      <c r="E234" s="8" t="s">
        <v>548</v>
      </c>
      <c r="F234" t="s">
        <v>711</v>
      </c>
      <c r="H234" t="s">
        <v>531</v>
      </c>
      <c r="I234" t="s">
        <v>532</v>
      </c>
    </row>
    <row r="235" spans="1:9" x14ac:dyDescent="0.2">
      <c r="A235" t="s">
        <v>270</v>
      </c>
      <c r="B235" t="s">
        <v>650</v>
      </c>
      <c r="C235" t="s">
        <v>694</v>
      </c>
      <c r="D235" s="8" t="s">
        <v>132</v>
      </c>
      <c r="E235" s="8" t="s">
        <v>548</v>
      </c>
      <c r="F235" t="s">
        <v>711</v>
      </c>
      <c r="H235" t="s">
        <v>129</v>
      </c>
      <c r="I235" t="s">
        <v>130</v>
      </c>
    </row>
    <row r="236" spans="1:9" x14ac:dyDescent="0.2">
      <c r="A236" t="s">
        <v>271</v>
      </c>
      <c r="B236" t="s">
        <v>650</v>
      </c>
      <c r="C236" t="s">
        <v>694</v>
      </c>
      <c r="D236" s="8" t="s">
        <v>132</v>
      </c>
      <c r="E236" s="8" t="s">
        <v>548</v>
      </c>
      <c r="F236" t="s">
        <v>711</v>
      </c>
      <c r="H236" t="s">
        <v>129</v>
      </c>
      <c r="I236" t="s">
        <v>130</v>
      </c>
    </row>
    <row r="237" spans="1:9" x14ac:dyDescent="0.2">
      <c r="A237" t="s">
        <v>234</v>
      </c>
      <c r="B237" t="s">
        <v>650</v>
      </c>
      <c r="C237" t="s">
        <v>694</v>
      </c>
      <c r="D237" s="8" t="s">
        <v>447</v>
      </c>
      <c r="E237" s="8" t="s">
        <v>548</v>
      </c>
      <c r="F237" t="s">
        <v>676</v>
      </c>
      <c r="G237" t="s">
        <v>676</v>
      </c>
      <c r="H237" t="s">
        <v>448</v>
      </c>
      <c r="I237" t="s">
        <v>469</v>
      </c>
    </row>
    <row r="238" spans="1:9" x14ac:dyDescent="0.2">
      <c r="A238" t="s">
        <v>236</v>
      </c>
      <c r="B238" t="s">
        <v>650</v>
      </c>
      <c r="C238" t="s">
        <v>694</v>
      </c>
      <c r="D238" s="8" t="s">
        <v>470</v>
      </c>
      <c r="E238" s="8" t="s">
        <v>548</v>
      </c>
      <c r="F238" t="s">
        <v>676</v>
      </c>
      <c r="G238" t="s">
        <v>676</v>
      </c>
      <c r="H238" t="s">
        <v>448</v>
      </c>
      <c r="I238" t="s">
        <v>471</v>
      </c>
    </row>
    <row r="239" spans="1:9" x14ac:dyDescent="0.2">
      <c r="A239" t="s">
        <v>651</v>
      </c>
      <c r="B239" t="s">
        <v>650</v>
      </c>
      <c r="C239" t="s">
        <v>694</v>
      </c>
      <c r="D239" s="8" t="s">
        <v>341</v>
      </c>
      <c r="E239" s="8" t="s">
        <v>548</v>
      </c>
      <c r="G239" t="s">
        <v>708</v>
      </c>
      <c r="H239" t="s">
        <v>653</v>
      </c>
    </row>
    <row r="240" spans="1:9" x14ac:dyDescent="0.2">
      <c r="A240" t="s">
        <v>215</v>
      </c>
      <c r="B240" t="s">
        <v>650</v>
      </c>
      <c r="C240" t="s">
        <v>694</v>
      </c>
      <c r="D240" s="8" t="s">
        <v>447</v>
      </c>
      <c r="E240" s="8" t="s">
        <v>548</v>
      </c>
      <c r="G240" t="s">
        <v>708</v>
      </c>
      <c r="H240" t="s">
        <v>448</v>
      </c>
      <c r="I240" t="s">
        <v>449</v>
      </c>
    </row>
    <row r="241" spans="1:9" x14ac:dyDescent="0.2">
      <c r="A241" t="s">
        <v>248</v>
      </c>
      <c r="B241" t="s">
        <v>650</v>
      </c>
      <c r="C241" t="s">
        <v>694</v>
      </c>
      <c r="D241" s="8" t="s">
        <v>447</v>
      </c>
      <c r="E241" s="8" t="s">
        <v>548</v>
      </c>
      <c r="G241" t="s">
        <v>708</v>
      </c>
      <c r="H241" t="s">
        <v>448</v>
      </c>
      <c r="I241" t="s">
        <v>480</v>
      </c>
    </row>
    <row r="242" spans="1:9" x14ac:dyDescent="0.2">
      <c r="A242" t="s">
        <v>249</v>
      </c>
      <c r="B242" t="s">
        <v>650</v>
      </c>
      <c r="C242" t="s">
        <v>694</v>
      </c>
      <c r="D242" s="8" t="s">
        <v>447</v>
      </c>
      <c r="E242" s="8" t="s">
        <v>548</v>
      </c>
      <c r="G242" t="s">
        <v>708</v>
      </c>
      <c r="H242" t="s">
        <v>448</v>
      </c>
      <c r="I242" t="s">
        <v>481</v>
      </c>
    </row>
    <row r="243" spans="1:9" x14ac:dyDescent="0.2">
      <c r="A243" t="s">
        <v>277</v>
      </c>
      <c r="B243" t="s">
        <v>650</v>
      </c>
      <c r="C243" t="s">
        <v>694</v>
      </c>
      <c r="D243" s="8" t="s">
        <v>447</v>
      </c>
      <c r="E243" s="8" t="s">
        <v>548</v>
      </c>
      <c r="G243" t="s">
        <v>708</v>
      </c>
      <c r="H243" t="s">
        <v>448</v>
      </c>
      <c r="I243" t="s">
        <v>513</v>
      </c>
    </row>
    <row r="244" spans="1:9" x14ac:dyDescent="0.2">
      <c r="A244" t="s">
        <v>278</v>
      </c>
      <c r="B244" t="s">
        <v>650</v>
      </c>
      <c r="C244" t="s">
        <v>694</v>
      </c>
      <c r="D244" s="8" t="s">
        <v>447</v>
      </c>
      <c r="E244" s="8" t="s">
        <v>548</v>
      </c>
      <c r="G244" t="s">
        <v>708</v>
      </c>
      <c r="H244" t="s">
        <v>448</v>
      </c>
      <c r="I244" t="s">
        <v>514</v>
      </c>
    </row>
    <row r="245" spans="1:9" x14ac:dyDescent="0.2">
      <c r="A245" t="s">
        <v>294</v>
      </c>
      <c r="B245" t="s">
        <v>650</v>
      </c>
      <c r="C245" t="s">
        <v>694</v>
      </c>
      <c r="D245" s="8" t="s">
        <v>401</v>
      </c>
      <c r="E245" s="8" t="s">
        <v>548</v>
      </c>
      <c r="G245" t="s">
        <v>708</v>
      </c>
      <c r="H245" t="s">
        <v>539</v>
      </c>
      <c r="I245" t="s">
        <v>540</v>
      </c>
    </row>
    <row r="246" spans="1:9" x14ac:dyDescent="0.2">
      <c r="A246" t="s">
        <v>213</v>
      </c>
      <c r="B246" t="s">
        <v>650</v>
      </c>
      <c r="C246" t="s">
        <v>694</v>
      </c>
      <c r="D246" s="8" t="s">
        <v>379</v>
      </c>
      <c r="E246" s="8" t="s">
        <v>548</v>
      </c>
      <c r="G246" t="s">
        <v>708</v>
      </c>
      <c r="H246" t="s">
        <v>377</v>
      </c>
      <c r="I246" t="s">
        <v>378</v>
      </c>
    </row>
    <row r="247" spans="1:9" x14ac:dyDescent="0.2">
      <c r="A247" t="s">
        <v>216</v>
      </c>
      <c r="B247" t="s">
        <v>650</v>
      </c>
      <c r="C247" t="s">
        <v>694</v>
      </c>
      <c r="D247" s="8" t="s">
        <v>379</v>
      </c>
      <c r="E247" s="8" t="s">
        <v>548</v>
      </c>
      <c r="G247" t="s">
        <v>708</v>
      </c>
      <c r="H247" t="s">
        <v>377</v>
      </c>
      <c r="I247" t="s">
        <v>378</v>
      </c>
    </row>
    <row r="248" spans="1:9" x14ac:dyDescent="0.2">
      <c r="A248" t="s">
        <v>250</v>
      </c>
      <c r="B248" t="s">
        <v>650</v>
      </c>
      <c r="C248" t="s">
        <v>694</v>
      </c>
      <c r="D248" s="8" t="s">
        <v>482</v>
      </c>
      <c r="E248" s="8" t="s">
        <v>548</v>
      </c>
      <c r="G248" t="s">
        <v>708</v>
      </c>
      <c r="H248" t="s">
        <v>448</v>
      </c>
      <c r="I248" t="s">
        <v>483</v>
      </c>
    </row>
    <row r="249" spans="1:9" x14ac:dyDescent="0.2">
      <c r="A249" t="s">
        <v>279</v>
      </c>
      <c r="B249" t="s">
        <v>650</v>
      </c>
      <c r="C249" t="s">
        <v>694</v>
      </c>
      <c r="D249" s="8" t="s">
        <v>482</v>
      </c>
      <c r="E249" s="8" t="s">
        <v>548</v>
      </c>
      <c r="G249" t="s">
        <v>708</v>
      </c>
      <c r="H249" t="s">
        <v>448</v>
      </c>
      <c r="I249" s="2" t="s">
        <v>515</v>
      </c>
    </row>
    <row r="250" spans="1:9" x14ac:dyDescent="0.2">
      <c r="A250" t="s">
        <v>282</v>
      </c>
      <c r="B250" t="s">
        <v>650</v>
      </c>
      <c r="C250" t="s">
        <v>694</v>
      </c>
      <c r="D250" s="8" t="s">
        <v>482</v>
      </c>
      <c r="E250" s="8" t="s">
        <v>548</v>
      </c>
      <c r="G250" t="s">
        <v>708</v>
      </c>
      <c r="H250" t="s">
        <v>448</v>
      </c>
      <c r="I250" t="s">
        <v>518</v>
      </c>
    </row>
    <row r="251" spans="1:9" x14ac:dyDescent="0.2">
      <c r="A251" t="s">
        <v>219</v>
      </c>
      <c r="B251" t="s">
        <v>650</v>
      </c>
      <c r="C251" t="s">
        <v>694</v>
      </c>
      <c r="D251" s="8" t="s">
        <v>408</v>
      </c>
      <c r="E251" s="8" t="s">
        <v>548</v>
      </c>
      <c r="G251" t="s">
        <v>708</v>
      </c>
      <c r="H251" t="s">
        <v>383</v>
      </c>
      <c r="I251" t="s">
        <v>385</v>
      </c>
    </row>
    <row r="252" spans="1:9" x14ac:dyDescent="0.2">
      <c r="A252" t="s">
        <v>293</v>
      </c>
      <c r="B252" t="s">
        <v>650</v>
      </c>
      <c r="C252" t="s">
        <v>694</v>
      </c>
      <c r="D252" s="8" t="s">
        <v>408</v>
      </c>
      <c r="E252" s="8" t="s">
        <v>548</v>
      </c>
      <c r="G252" t="s">
        <v>708</v>
      </c>
      <c r="H252" t="s">
        <v>383</v>
      </c>
      <c r="I252" t="s">
        <v>385</v>
      </c>
    </row>
    <row r="253" spans="1:9" x14ac:dyDescent="0.2">
      <c r="A253" t="s">
        <v>295</v>
      </c>
      <c r="B253" t="s">
        <v>650</v>
      </c>
      <c r="C253" t="s">
        <v>694</v>
      </c>
      <c r="D253" s="8" t="s">
        <v>408</v>
      </c>
      <c r="E253" s="8" t="s">
        <v>548</v>
      </c>
      <c r="G253" t="s">
        <v>708</v>
      </c>
      <c r="H253" t="s">
        <v>383</v>
      </c>
      <c r="I253" t="s">
        <v>385</v>
      </c>
    </row>
    <row r="254" spans="1:9" x14ac:dyDescent="0.2">
      <c r="A254" t="s">
        <v>292</v>
      </c>
      <c r="B254" t="s">
        <v>650</v>
      </c>
      <c r="C254" t="s">
        <v>694</v>
      </c>
      <c r="D254" s="8" t="s">
        <v>384</v>
      </c>
      <c r="E254" s="8" t="s">
        <v>548</v>
      </c>
      <c r="G254" t="s">
        <v>708</v>
      </c>
      <c r="H254" t="s">
        <v>383</v>
      </c>
      <c r="I254" t="s">
        <v>385</v>
      </c>
    </row>
    <row r="255" spans="1:9" x14ac:dyDescent="0.2">
      <c r="A255" t="s">
        <v>297</v>
      </c>
      <c r="B255" t="s">
        <v>650</v>
      </c>
      <c r="C255" t="s">
        <v>694</v>
      </c>
      <c r="D255" s="8" t="s">
        <v>384</v>
      </c>
      <c r="E255" s="8" t="s">
        <v>548</v>
      </c>
      <c r="G255" t="s">
        <v>708</v>
      </c>
      <c r="H255" t="s">
        <v>383</v>
      </c>
      <c r="I255" t="s">
        <v>541</v>
      </c>
    </row>
    <row r="256" spans="1:9" x14ac:dyDescent="0.2">
      <c r="A256" t="s">
        <v>296</v>
      </c>
      <c r="B256" t="s">
        <v>650</v>
      </c>
      <c r="C256" t="s">
        <v>694</v>
      </c>
      <c r="D256" s="8" t="s">
        <v>373</v>
      </c>
      <c r="E256" s="8" t="s">
        <v>548</v>
      </c>
      <c r="G256" t="s">
        <v>708</v>
      </c>
      <c r="H256" t="s">
        <v>371</v>
      </c>
      <c r="I256" t="s">
        <v>372</v>
      </c>
    </row>
    <row r="257" spans="1:9" x14ac:dyDescent="0.2">
      <c r="A257" t="s">
        <v>280</v>
      </c>
      <c r="B257" t="s">
        <v>650</v>
      </c>
      <c r="C257" t="s">
        <v>694</v>
      </c>
      <c r="D257" s="8" t="s">
        <v>470</v>
      </c>
      <c r="E257" s="8" t="s">
        <v>548</v>
      </c>
      <c r="G257" t="s">
        <v>708</v>
      </c>
      <c r="H257" t="s">
        <v>448</v>
      </c>
      <c r="I257" s="2" t="s">
        <v>516</v>
      </c>
    </row>
    <row r="258" spans="1:9" x14ac:dyDescent="0.2">
      <c r="A258" t="s">
        <v>281</v>
      </c>
      <c r="B258" t="s">
        <v>650</v>
      </c>
      <c r="C258" t="s">
        <v>694</v>
      </c>
      <c r="D258" s="8" t="s">
        <v>470</v>
      </c>
      <c r="E258" s="8" t="s">
        <v>548</v>
      </c>
      <c r="G258" t="s">
        <v>708</v>
      </c>
      <c r="H258" t="s">
        <v>448</v>
      </c>
      <c r="I258" t="s">
        <v>517</v>
      </c>
    </row>
    <row r="259" spans="1:9" x14ac:dyDescent="0.2">
      <c r="A259" t="s">
        <v>217</v>
      </c>
      <c r="B259" t="s">
        <v>650</v>
      </c>
      <c r="C259" t="s">
        <v>694</v>
      </c>
      <c r="D259" s="8" t="s">
        <v>132</v>
      </c>
      <c r="E259" s="8" t="s">
        <v>548</v>
      </c>
      <c r="G259" t="s">
        <v>708</v>
      </c>
      <c r="H259" t="s">
        <v>129</v>
      </c>
      <c r="I259" t="s">
        <v>130</v>
      </c>
    </row>
    <row r="260" spans="1:9" x14ac:dyDescent="0.2">
      <c r="A260" t="s">
        <v>225</v>
      </c>
      <c r="B260" t="s">
        <v>650</v>
      </c>
      <c r="C260" t="s">
        <v>694</v>
      </c>
      <c r="D260" s="8" t="s">
        <v>368</v>
      </c>
      <c r="E260" s="8" t="s">
        <v>548</v>
      </c>
      <c r="G260" t="s">
        <v>709</v>
      </c>
      <c r="H260" t="s">
        <v>369</v>
      </c>
      <c r="I260" t="s">
        <v>370</v>
      </c>
    </row>
    <row r="261" spans="1:9" x14ac:dyDescent="0.2">
      <c r="A261" t="s">
        <v>228</v>
      </c>
      <c r="B261" t="s">
        <v>650</v>
      </c>
      <c r="C261" t="s">
        <v>694</v>
      </c>
      <c r="D261" s="8" t="s">
        <v>409</v>
      </c>
      <c r="E261" s="8" t="s">
        <v>548</v>
      </c>
      <c r="G261" t="s">
        <v>709</v>
      </c>
      <c r="H261" t="s">
        <v>402</v>
      </c>
      <c r="I261" t="s">
        <v>410</v>
      </c>
    </row>
    <row r="262" spans="1:9" s="7" customFormat="1" x14ac:dyDescent="0.2">
      <c r="A262" t="s">
        <v>235</v>
      </c>
      <c r="B262" t="s">
        <v>650</v>
      </c>
      <c r="C262" t="s">
        <v>694</v>
      </c>
      <c r="D262" s="8" t="s">
        <v>132</v>
      </c>
      <c r="E262" s="8" t="s">
        <v>548</v>
      </c>
      <c r="F262"/>
      <c r="G262" t="s">
        <v>709</v>
      </c>
      <c r="H262" t="s">
        <v>129</v>
      </c>
      <c r="I262" t="s">
        <v>130</v>
      </c>
    </row>
    <row r="263" spans="1:9" s="7" customFormat="1" x14ac:dyDescent="0.2">
      <c r="A263" t="s">
        <v>238</v>
      </c>
      <c r="B263" t="s">
        <v>650</v>
      </c>
      <c r="C263" t="s">
        <v>694</v>
      </c>
      <c r="D263" s="8" t="s">
        <v>132</v>
      </c>
      <c r="E263" s="8" t="s">
        <v>548</v>
      </c>
      <c r="F263"/>
      <c r="G263" t="s">
        <v>709</v>
      </c>
      <c r="H263" t="s">
        <v>129</v>
      </c>
      <c r="I263" t="s">
        <v>130</v>
      </c>
    </row>
    <row r="264" spans="1:9" s="7" customFormat="1" x14ac:dyDescent="0.2">
      <c r="A264" t="s">
        <v>240</v>
      </c>
      <c r="B264" t="s">
        <v>650</v>
      </c>
      <c r="C264" t="s">
        <v>694</v>
      </c>
      <c r="D264" s="8" t="s">
        <v>132</v>
      </c>
      <c r="E264" s="8" t="s">
        <v>548</v>
      </c>
      <c r="F264"/>
      <c r="G264" t="s">
        <v>709</v>
      </c>
      <c r="H264" t="s">
        <v>129</v>
      </c>
      <c r="I264" t="s">
        <v>130</v>
      </c>
    </row>
    <row r="265" spans="1:9" x14ac:dyDescent="0.2">
      <c r="A265" t="s">
        <v>340</v>
      </c>
      <c r="B265" t="s">
        <v>547</v>
      </c>
      <c r="D265" s="21" t="s">
        <v>645</v>
      </c>
      <c r="H265" t="s">
        <v>646</v>
      </c>
      <c r="I265" t="s">
        <v>647</v>
      </c>
    </row>
    <row r="266" spans="1:9" x14ac:dyDescent="0.2">
      <c r="A266" t="s">
        <v>334</v>
      </c>
      <c r="B266" t="s">
        <v>547</v>
      </c>
      <c r="D266" s="21" t="s">
        <v>642</v>
      </c>
      <c r="H266" t="s">
        <v>643</v>
      </c>
      <c r="I266" t="s">
        <v>644</v>
      </c>
    </row>
    <row r="267" spans="1:9" x14ac:dyDescent="0.2">
      <c r="A267" t="s">
        <v>335</v>
      </c>
      <c r="B267" t="s">
        <v>547</v>
      </c>
      <c r="D267" s="21" t="s">
        <v>642</v>
      </c>
      <c r="H267" t="s">
        <v>643</v>
      </c>
      <c r="I267" t="s">
        <v>644</v>
      </c>
    </row>
    <row r="268" spans="1:9" x14ac:dyDescent="0.2">
      <c r="A268" t="s">
        <v>336</v>
      </c>
      <c r="B268" t="s">
        <v>547</v>
      </c>
      <c r="D268" s="21" t="s">
        <v>642</v>
      </c>
      <c r="H268" t="s">
        <v>643</v>
      </c>
      <c r="I268" t="s">
        <v>644</v>
      </c>
    </row>
    <row r="269" spans="1:9" x14ac:dyDescent="0.2">
      <c r="A269" t="s">
        <v>337</v>
      </c>
      <c r="B269" t="s">
        <v>547</v>
      </c>
      <c r="D269" s="21" t="s">
        <v>642</v>
      </c>
      <c r="H269" t="s">
        <v>643</v>
      </c>
      <c r="I269" t="s">
        <v>644</v>
      </c>
    </row>
    <row r="270" spans="1:9" x14ac:dyDescent="0.2">
      <c r="A270" t="s">
        <v>338</v>
      </c>
      <c r="B270" t="s">
        <v>547</v>
      </c>
      <c r="D270" s="21" t="s">
        <v>642</v>
      </c>
      <c r="H270" t="s">
        <v>643</v>
      </c>
      <c r="I270" t="s">
        <v>644</v>
      </c>
    </row>
    <row r="271" spans="1:9" x14ac:dyDescent="0.2">
      <c r="A271" t="s">
        <v>339</v>
      </c>
      <c r="B271" t="s">
        <v>547</v>
      </c>
      <c r="D271" s="21" t="s">
        <v>642</v>
      </c>
      <c r="H271" t="s">
        <v>643</v>
      </c>
      <c r="I271" t="s">
        <v>644</v>
      </c>
    </row>
    <row r="272" spans="1:9" x14ac:dyDescent="0.2">
      <c r="A272" t="s">
        <v>300</v>
      </c>
      <c r="B272" t="s">
        <v>547</v>
      </c>
      <c r="D272" s="21" t="s">
        <v>548</v>
      </c>
      <c r="H272" t="s">
        <v>550</v>
      </c>
      <c r="I272" t="s">
        <v>549</v>
      </c>
    </row>
  </sheetData>
  <sortState xmlns:xlrd2="http://schemas.microsoft.com/office/spreadsheetml/2017/richdata2" ref="A5:I272">
    <sortCondition ref="B5:B272"/>
    <sortCondition ref="C5:C272"/>
    <sortCondition ref="E5:E272"/>
    <sortCondition ref="F5:F272"/>
    <sortCondition ref="G5:G272"/>
  </sortState>
  <hyperlinks>
    <hyperlink ref="I128" r:id="rId1" xr:uid="{00000000-0004-0000-0000-000000000000}"/>
    <hyperlink ref="I141" r:id="rId2" xr:uid="{00000000-0004-0000-0000-000001000000}"/>
    <hyperlink ref="I72" r:id="rId3" xr:uid="{00000000-0004-0000-0000-000002000000}"/>
    <hyperlink ref="I76" r:id="rId4" xr:uid="{00000000-0004-0000-0000-000003000000}"/>
    <hyperlink ref="I73" r:id="rId5" xr:uid="{00000000-0004-0000-0000-000004000000}"/>
    <hyperlink ref="I69" r:id="rId6" xr:uid="{00000000-0004-0000-0000-000005000000}"/>
    <hyperlink ref="I200" r:id="rId7" xr:uid="{00000000-0004-0000-0000-000006000000}"/>
    <hyperlink ref="I187" r:id="rId8" xr:uid="{00000000-0004-0000-0000-000007000000}"/>
    <hyperlink ref="I208" r:id="rId9" xr:uid="{00000000-0004-0000-0000-000008000000}"/>
    <hyperlink ref="I249" r:id="rId10" xr:uid="{00000000-0004-0000-0000-000009000000}"/>
    <hyperlink ref="I257" r:id="rId11" xr:uid="{00000000-0004-0000-0000-00000A000000}"/>
    <hyperlink ref="I223" r:id="rId12" xr:uid="{00000000-0004-0000-0000-00000B000000}"/>
    <hyperlink ref="I38" r:id="rId13" xr:uid="{00000000-0004-0000-0000-00000C000000}"/>
    <hyperlink ref="I39" r:id="rId14" xr:uid="{00000000-0004-0000-0000-00000D000000}"/>
    <hyperlink ref="I47" r:id="rId15" xr:uid="{00000000-0004-0000-0000-00000E000000}"/>
    <hyperlink ref="I49" r:id="rId16" xr:uid="{00000000-0004-0000-0000-00000F000000}"/>
    <hyperlink ref="I189" r:id="rId17" xr:uid="{CE4CABB6-43A6-0440-B83C-62A251E0DB5D}"/>
    <hyperlink ref="I215" r:id="rId18" xr:uid="{F0497F6E-2C06-EB40-994C-865FEC619EB1}"/>
    <hyperlink ref="I184" r:id="rId19" xr:uid="{9DB6F470-40E0-7F4D-8983-5F232DF99BAE}"/>
    <hyperlink ref="I173" r:id="rId20" xr:uid="{AC16FA58-FF97-0A41-A870-550ACA1AF2A0}"/>
    <hyperlink ref="I58" r:id="rId21" xr:uid="{075B6B89-70DD-FF4E-BAAA-14FD66825428}"/>
    <hyperlink ref="I70" r:id="rId22" xr:uid="{CA1B5D3F-32FE-5B48-B165-A15E6C78CA09}"/>
    <hyperlink ref="I100" r:id="rId23" xr:uid="{17363A68-E538-8942-994B-E0D3F73EF8FC}"/>
    <hyperlink ref="I109" r:id="rId24" xr:uid="{C16AE98E-B023-7C4D-A296-EE2726E59B7C}"/>
    <hyperlink ref="I33" r:id="rId25" xr:uid="{C8B835E8-6454-404C-885E-1CB29857B8A2}"/>
    <hyperlink ref="I120" r:id="rId26" xr:uid="{1A9B2049-590F-FF4A-AA38-1E2B6BD572DB}"/>
    <hyperlink ref="I121" r:id="rId27" xr:uid="{E65B2183-4211-E04E-B756-5ECA0982BDBF}"/>
    <hyperlink ref="I57" r:id="rId28" xr:uid="{AF7D09D2-D54F-6F49-A6B4-52D50DC21797}"/>
    <hyperlink ref="I171" r:id="rId29" xr:uid="{7C5F34B0-1F5B-C849-9336-744799B56839}"/>
  </hyperlinks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8C1C8-9CFB-064C-9056-0E2A2F42D367}">
  <dimension ref="A1:P21"/>
  <sheetViews>
    <sheetView workbookViewId="0">
      <selection activeCell="D19" sqref="D19"/>
    </sheetView>
  </sheetViews>
  <sheetFormatPr baseColWidth="10" defaultRowHeight="16" x14ac:dyDescent="0.2"/>
  <cols>
    <col min="1" max="1" width="13" customWidth="1"/>
    <col min="2" max="2" width="28.5" style="14" customWidth="1"/>
    <col min="3" max="3" width="31.83203125" customWidth="1"/>
    <col min="4" max="4" width="21.83203125" customWidth="1"/>
  </cols>
  <sheetData>
    <row r="1" spans="1:16" ht="16" customHeight="1" x14ac:dyDescent="0.2">
      <c r="A1" s="1" t="s">
        <v>715</v>
      </c>
      <c r="B1" s="3"/>
      <c r="C1" s="29" t="s">
        <v>713</v>
      </c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6" x14ac:dyDescent="0.2">
      <c r="A2" s="1"/>
      <c r="B2" s="3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</row>
    <row r="3" spans="1:16" x14ac:dyDescent="0.2">
      <c r="A3" s="1"/>
      <c r="B3" s="3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</row>
    <row r="4" spans="1:16" x14ac:dyDescent="0.2">
      <c r="A4" s="1"/>
      <c r="B4" s="10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</row>
    <row r="5" spans="1:16" s="12" customFormat="1" x14ac:dyDescent="0.2">
      <c r="B5" s="14"/>
      <c r="C5" s="12" t="s">
        <v>712</v>
      </c>
      <c r="D5" s="12" t="s">
        <v>691</v>
      </c>
    </row>
    <row r="6" spans="1:16" x14ac:dyDescent="0.2">
      <c r="A6" s="26" t="s">
        <v>686</v>
      </c>
      <c r="B6" s="14" t="s">
        <v>690</v>
      </c>
      <c r="C6">
        <v>93</v>
      </c>
      <c r="D6">
        <f>COUNTA('16S_accessionnumbers'!$E$57:$E$264)</f>
        <v>208</v>
      </c>
    </row>
    <row r="7" spans="1:16" x14ac:dyDescent="0.2">
      <c r="A7" s="26"/>
      <c r="B7" s="14" t="s">
        <v>705</v>
      </c>
      <c r="C7" s="9">
        <f>(68/93)</f>
        <v>0.73118279569892475</v>
      </c>
      <c r="D7" s="9">
        <f>SUM(COUNTIF('16S_accessionnumbers'!$E$57:$E$264,"*Sponge*"),COUNTIF('16S_accessionnumbers'!$E$57:$E$264,"*Coral*"),COUNTIF('16S_accessionnumbers'!$E$57:$E$264,"*Tunicate*"))/$D$6</f>
        <v>0.52884615384615385</v>
      </c>
    </row>
    <row r="8" spans="1:16" x14ac:dyDescent="0.2">
      <c r="A8" s="26"/>
      <c r="B8" s="14" t="s">
        <v>685</v>
      </c>
      <c r="C8" s="9">
        <f>20/93</f>
        <v>0.21505376344086022</v>
      </c>
      <c r="D8" s="9">
        <f>SUM(COUNTIF('16S_accessionnumbers'!$E$57:$E$264,"*Seawater*"),COUNTIF('16S_accessionnumbers'!$E$57:$E$264,"*Marine*"))/$D$6</f>
        <v>0.40384615384615385</v>
      </c>
      <c r="E8" s="9"/>
    </row>
    <row r="9" spans="1:16" s="10" customFormat="1" x14ac:dyDescent="0.2">
      <c r="A9" s="27"/>
      <c r="B9" s="15" t="s">
        <v>692</v>
      </c>
      <c r="C9" s="11">
        <f>(5/93)</f>
        <v>5.3763440860215055E-2</v>
      </c>
      <c r="D9" s="11">
        <f>(1/1)-(D7+D8)</f>
        <v>6.7307692307692291E-2</v>
      </c>
    </row>
    <row r="10" spans="1:16" x14ac:dyDescent="0.2">
      <c r="A10" s="28" t="s">
        <v>687</v>
      </c>
      <c r="B10" s="14" t="s">
        <v>690</v>
      </c>
      <c r="C10" s="18">
        <v>40</v>
      </c>
      <c r="D10">
        <f>COUNTA('16S_accessionnumbers'!$E$166:$E$264)</f>
        <v>99</v>
      </c>
    </row>
    <row r="11" spans="1:16" x14ac:dyDescent="0.2">
      <c r="A11" s="26"/>
      <c r="B11" s="14" t="s">
        <v>705</v>
      </c>
      <c r="C11" s="9">
        <f>26/40</f>
        <v>0.65</v>
      </c>
      <c r="D11" s="9">
        <f>SUM(COUNTIF('16S_accessionnumbers'!$E$166:$E$264,"*Sponge*"),COUNTIF('16S_accessionnumbers'!$E$166:$E$264,"*Coral*"),COUNTIF('16S_accessionnumbers'!$E$166:$E$264,"*Tunicate*"))/$D$10</f>
        <v>0.44444444444444442</v>
      </c>
    </row>
    <row r="12" spans="1:16" x14ac:dyDescent="0.2">
      <c r="A12" s="26"/>
      <c r="B12" s="14" t="s">
        <v>685</v>
      </c>
      <c r="C12" s="9">
        <f>10/40</f>
        <v>0.25</v>
      </c>
      <c r="D12" s="9">
        <f>SUM(COUNTIF('16S_accessionnumbers'!$E$166:$E$264,"*Seawater*"),COUNTIF('16S_accessionnumbers'!$E$166:$E$264,"*Marine*"))/$D$10</f>
        <v>0.43434343434343436</v>
      </c>
      <c r="E12" s="9"/>
    </row>
    <row r="13" spans="1:16" s="10" customFormat="1" x14ac:dyDescent="0.2">
      <c r="A13" s="27"/>
      <c r="B13" s="15" t="s">
        <v>692</v>
      </c>
      <c r="C13" s="11">
        <f>4/40</f>
        <v>0.1</v>
      </c>
      <c r="D13" s="11">
        <f>(1/1)-(D11+D12)</f>
        <v>0.12121212121212122</v>
      </c>
    </row>
    <row r="14" spans="1:16" s="12" customFormat="1" x14ac:dyDescent="0.2">
      <c r="A14" s="28" t="s">
        <v>688</v>
      </c>
      <c r="B14" s="16" t="s">
        <v>690</v>
      </c>
      <c r="C14" s="12">
        <v>41</v>
      </c>
      <c r="D14">
        <f>COUNTA('16S_accessionnumbers'!$E$92:$E$165)</f>
        <v>74</v>
      </c>
    </row>
    <row r="15" spans="1:16" s="3" customFormat="1" x14ac:dyDescent="0.2">
      <c r="A15" s="26"/>
      <c r="B15" s="14" t="s">
        <v>705</v>
      </c>
      <c r="C15" s="9">
        <f>36/41</f>
        <v>0.87804878048780488</v>
      </c>
      <c r="D15" s="9">
        <f>SUM(COUNTIF('16S_accessionnumbers'!$E$92:$E$165,"*Sponge*"),COUNTIF('16S_accessionnumbers'!$E$92:$E$165,"*Coral*"),COUNTIF('16S_accessionnumbers'!$E$92:$E$165,"*Tunicate*"))/$D$14</f>
        <v>0.59459459459459463</v>
      </c>
    </row>
    <row r="16" spans="1:16" s="3" customFormat="1" x14ac:dyDescent="0.2">
      <c r="A16" s="26"/>
      <c r="B16" s="14" t="s">
        <v>685</v>
      </c>
      <c r="C16" s="17">
        <f>4/41</f>
        <v>9.7560975609756101E-2</v>
      </c>
      <c r="D16" s="9">
        <f>SUM(COUNTIF('16S_accessionnumbers'!$E$92:$E$165,"*Seawater*"),COUNTIF('16S_accessionnumbers'!$E$92:$E$165,"*Marine*"))/$D$14</f>
        <v>0.3783783783783784</v>
      </c>
    </row>
    <row r="17" spans="1:5" s="10" customFormat="1" x14ac:dyDescent="0.2">
      <c r="A17" s="27"/>
      <c r="B17" s="15" t="s">
        <v>692</v>
      </c>
      <c r="C17" s="17">
        <f>1/41</f>
        <v>2.4390243902439025E-2</v>
      </c>
      <c r="D17" s="11">
        <f>(1/1)-(D15+D16)</f>
        <v>2.7027027027026973E-2</v>
      </c>
    </row>
    <row r="18" spans="1:5" s="12" customFormat="1" x14ac:dyDescent="0.2">
      <c r="A18" s="28" t="s">
        <v>689</v>
      </c>
      <c r="B18" s="16" t="s">
        <v>690</v>
      </c>
      <c r="C18" s="12">
        <v>12</v>
      </c>
      <c r="D18" s="12">
        <f>COUNTA('16S_accessionnumbers'!$E$57:$E$91)</f>
        <v>35</v>
      </c>
    </row>
    <row r="19" spans="1:5" s="3" customFormat="1" x14ac:dyDescent="0.2">
      <c r="A19" s="26"/>
      <c r="B19" s="14" t="s">
        <v>705</v>
      </c>
      <c r="C19" s="13">
        <f>6/12</f>
        <v>0.5</v>
      </c>
      <c r="D19" s="9">
        <f>SUM(COUNTIF('16S_accessionnumbers'!$E$57:$E$91,"*Sponge*"),COUNTIF('16S_accessionnumbers'!$E$57:$E$91,"*Coral*"),COUNTIF('16S_accessionnumbers'!$E$57:$E$91,"*Tunicate*"))/$D$18</f>
        <v>0.62857142857142856</v>
      </c>
    </row>
    <row r="20" spans="1:5" s="3" customFormat="1" x14ac:dyDescent="0.2">
      <c r="A20" s="26"/>
      <c r="B20" s="14" t="s">
        <v>685</v>
      </c>
      <c r="C20" s="13">
        <f>6/12</f>
        <v>0.5</v>
      </c>
      <c r="D20" s="9">
        <f>SUM(COUNTIF('16S_accessionnumbers'!$E$57:$E$91,"*Seawater*"),COUNTIF('16S_accessionnumbers'!$E$57:$E$91,"*Marine*"))/$D$18</f>
        <v>0.37142857142857144</v>
      </c>
      <c r="E20" s="13"/>
    </row>
    <row r="21" spans="1:5" s="10" customFormat="1" x14ac:dyDescent="0.2">
      <c r="A21" s="27"/>
      <c r="B21" s="15" t="s">
        <v>692</v>
      </c>
      <c r="C21" s="11">
        <v>0</v>
      </c>
      <c r="D21" s="11">
        <f>(1/1)-(D19+D20)</f>
        <v>0</v>
      </c>
    </row>
  </sheetData>
  <mergeCells count="5">
    <mergeCell ref="A6:A9"/>
    <mergeCell ref="A10:A13"/>
    <mergeCell ref="A14:A17"/>
    <mergeCell ref="A18:A21"/>
    <mergeCell ref="C1:P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S_accessionnumbers</vt:lpstr>
      <vt:lpstr>Environmental_origin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hen</dc:creator>
  <cp:lastModifiedBy>Michael Chen</cp:lastModifiedBy>
  <dcterms:created xsi:type="dcterms:W3CDTF">2018-06-12T13:46:58Z</dcterms:created>
  <dcterms:modified xsi:type="dcterms:W3CDTF">2019-11-05T03:06:46Z</dcterms:modified>
</cp:coreProperties>
</file>